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elarson/Desktop/Frequent sampling for IgE+ PB/Frontiers in Immunology Submission 11_22/"/>
    </mc:Choice>
  </mc:AlternateContent>
  <xr:revisionPtr revIDLastSave="0" documentId="13_ncr:1_{E3E13486-38EB-4641-B485-94D5C038E95D}" xr6:coauthVersionLast="47" xr6:coauthVersionMax="47" xr10:uidLastSave="{00000000-0000-0000-0000-000000000000}"/>
  <bookViews>
    <workbookView xWindow="0" yWindow="460" windowWidth="28800" windowHeight="16240" xr2:uid="{DD5DCE88-A24B-794D-9218-8454526B99FF}"/>
  </bookViews>
  <sheets>
    <sheet name="Fig 1C,E" sheetId="1" r:id="rId1"/>
    <sheet name="Fig 1F" sheetId="2" r:id="rId2"/>
    <sheet name="Fig 2B" sheetId="3" r:id="rId3"/>
    <sheet name="Fig 2C, Table 1" sheetId="4" r:id="rId4"/>
    <sheet name="Fig 2D" sheetId="5" r:id="rId5"/>
    <sheet name="Fig 4B" sheetId="6" r:id="rId6"/>
    <sheet name="Fig 4C" sheetId="7" r:id="rId7"/>
    <sheet name="Fig 5A" sheetId="8" r:id="rId8"/>
    <sheet name="Fig 5 B,C,E,F" sheetId="9" r:id="rId9"/>
    <sheet name="Fig 5D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" uniqueCount="70">
  <si>
    <t>healthy</t>
  </si>
  <si>
    <t>allergic</t>
  </si>
  <si>
    <t>Sample type</t>
  </si>
  <si>
    <t>PBMC</t>
  </si>
  <si>
    <t>PBL</t>
  </si>
  <si>
    <t>Date</t>
  </si>
  <si>
    <t>Gating Strategy</t>
  </si>
  <si>
    <t>IgE+ PB (IgE+/CD23+)</t>
  </si>
  <si>
    <t>IgE+ (IgE+/singlets)</t>
  </si>
  <si>
    <t>Sample: supernatant from PBMC or PBL after 72 hr incubation</t>
  </si>
  <si>
    <t>Sample: supernatant from PBL after 72 hr incubation</t>
  </si>
  <si>
    <t>Phase</t>
  </si>
  <si>
    <t>Clinical Score (0-10)</t>
  </si>
  <si>
    <t>IgE secretion (ng/ml)</t>
  </si>
  <si>
    <t>IgE+ plasmablasts (%)</t>
  </si>
  <si>
    <t>Plasma IgE (ng/ml)</t>
  </si>
  <si>
    <t>Figure</t>
  </si>
  <si>
    <t>5E,F y axis</t>
  </si>
  <si>
    <t>5B,C y axis</t>
  </si>
  <si>
    <t>5C,D x axis</t>
  </si>
  <si>
    <t>5B,E x axis</t>
  </si>
  <si>
    <t>Age</t>
  </si>
  <si>
    <t>Sex</t>
  </si>
  <si>
    <t>Horse sex (mare, gelding, stallion) and age at time of study also included</t>
  </si>
  <si>
    <t>Mare</t>
  </si>
  <si>
    <t>Gelding</t>
  </si>
  <si>
    <t>Stallion</t>
  </si>
  <si>
    <t>Min Temp</t>
  </si>
  <si>
    <t>Max Temp</t>
  </si>
  <si>
    <t>Preclinical Phase</t>
  </si>
  <si>
    <t>Allergy Phase</t>
  </si>
  <si>
    <t>Resolving Phase</t>
  </si>
  <si>
    <t>Healthy 1</t>
  </si>
  <si>
    <t>Healthy 2</t>
  </si>
  <si>
    <t>Healthy 3</t>
  </si>
  <si>
    <t>Healthy 4</t>
  </si>
  <si>
    <t>Healthy 5</t>
  </si>
  <si>
    <t>Healthy 6</t>
  </si>
  <si>
    <t>Healthy 7</t>
  </si>
  <si>
    <t>Healthy 8</t>
  </si>
  <si>
    <t>Healthy 9</t>
  </si>
  <si>
    <t>Healthy 10</t>
  </si>
  <si>
    <t>Allergic 1</t>
  </si>
  <si>
    <t>Allergic 2</t>
  </si>
  <si>
    <t>Allergic 3</t>
  </si>
  <si>
    <t>Allergic 4</t>
  </si>
  <si>
    <t>Allergic 5</t>
  </si>
  <si>
    <t>Allergic 6</t>
  </si>
  <si>
    <t>Allergic 7</t>
  </si>
  <si>
    <t>Figure 1C, E</t>
  </si>
  <si>
    <t>Readout: % IgE+ plasmablasts by FACS</t>
  </si>
  <si>
    <t>Sample: PBMC or PBL treated with acid wash</t>
  </si>
  <si>
    <t>Figure 1F</t>
  </si>
  <si>
    <t>Readout: Total IgE concentration (ng/ml) by Luminex assay</t>
  </si>
  <si>
    <t>Figure 2B</t>
  </si>
  <si>
    <t xml:space="preserve">Readout: Minimum and Maximum Daily Temperatures (ºC) </t>
  </si>
  <si>
    <t xml:space="preserve">Readout: Clinical Score (0-10), based on pruritis (0-3), alopecia (0-4) and dermatitis (0-3). </t>
  </si>
  <si>
    <t>Note: Scores greater or equal to 3 describe clinical allergy and are colored red</t>
  </si>
  <si>
    <t>Figure 2D</t>
  </si>
  <si>
    <t>Sample: PBL treated with acid wash</t>
  </si>
  <si>
    <t>Figure 2C and Table 1</t>
  </si>
  <si>
    <t>Figure 4B</t>
  </si>
  <si>
    <t>Readout: % IgE+ plasmablasts and % total IgE by FACS</t>
  </si>
  <si>
    <t>Figure 4C</t>
  </si>
  <si>
    <t>Readout: % Total IgE+ cells by FACS</t>
  </si>
  <si>
    <t>Figure 5A</t>
  </si>
  <si>
    <t>Figure 5B, C, E, F</t>
  </si>
  <si>
    <t>Sample + Readout:  Clinical Score (see Fig 2C), IgE+ plasmablasts by FACS (see Fig 2D),  IgE secretion by PBL (see Fig 5A), plasma IgE (see Fig 5D)</t>
  </si>
  <si>
    <t>Figure 5D</t>
  </si>
  <si>
    <t>Sample: Plas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5AED3"/>
        <bgColor indexed="64"/>
      </patternFill>
    </fill>
    <fill>
      <patternFill patternType="solid">
        <fgColor rgb="FFF6918F"/>
        <bgColor indexed="64"/>
      </patternFill>
    </fill>
    <fill>
      <patternFill patternType="solid">
        <fgColor rgb="FFAEDEF8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41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/>
    </xf>
    <xf numFmtId="2" fontId="0" fillId="0" borderId="0" xfId="0" applyNumberFormat="1" applyBorder="1"/>
    <xf numFmtId="0" fontId="1" fillId="0" borderId="9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14" fontId="2" fillId="0" borderId="11" xfId="0" applyNumberFormat="1" applyFont="1" applyBorder="1"/>
    <xf numFmtId="2" fontId="0" fillId="0" borderId="7" xfId="0" applyNumberForma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0" xfId="0"/>
    <xf numFmtId="0" fontId="4" fillId="0" borderId="0" xfId="0" applyFont="1"/>
    <xf numFmtId="0" fontId="2" fillId="0" borderId="0" xfId="0" applyFont="1"/>
    <xf numFmtId="164" fontId="2" fillId="0" borderId="0" xfId="0" applyNumberFormat="1" applyFont="1" applyAlignment="1">
      <alignment horizontal="center"/>
    </xf>
    <xf numFmtId="0" fontId="4" fillId="0" borderId="7" xfId="0" applyFont="1" applyBorder="1"/>
    <xf numFmtId="2" fontId="4" fillId="0" borderId="7" xfId="0" applyNumberFormat="1" applyFont="1" applyBorder="1"/>
    <xf numFmtId="0" fontId="4" fillId="0" borderId="0" xfId="0" applyFont="1"/>
    <xf numFmtId="14" fontId="1" fillId="0" borderId="0" xfId="0" applyNumberFormat="1" applyFont="1"/>
    <xf numFmtId="14" fontId="0" fillId="0" borderId="0" xfId="0" applyNumberFormat="1"/>
    <xf numFmtId="0" fontId="0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5" fillId="0" borderId="0" xfId="0" applyFont="1"/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1" fillId="0" borderId="15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4" fontId="1" fillId="0" borderId="9" xfId="0" applyNumberFormat="1" applyFont="1" applyBorder="1" applyAlignment="1">
      <alignment horizontal="center"/>
    </xf>
    <xf numFmtId="14" fontId="1" fillId="0" borderId="10" xfId="0" applyNumberFormat="1" applyFont="1" applyBorder="1" applyAlignment="1">
      <alignment horizontal="center"/>
    </xf>
    <xf numFmtId="14" fontId="1" fillId="0" borderId="1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3" fillId="0" borderId="4" xfId="0" applyNumberFormat="1" applyFont="1" applyBorder="1" applyAlignment="1">
      <alignment horizontal="right"/>
    </xf>
    <xf numFmtId="164" fontId="3" fillId="0" borderId="0" xfId="0" applyNumberFormat="1" applyFont="1" applyBorder="1" applyAlignment="1">
      <alignment horizontal="right"/>
    </xf>
    <xf numFmtId="164" fontId="3" fillId="0" borderId="5" xfId="0" applyNumberFormat="1" applyFont="1" applyBorder="1" applyAlignment="1">
      <alignment horizontal="right"/>
    </xf>
    <xf numFmtId="14" fontId="2" fillId="0" borderId="0" xfId="0" applyNumberFormat="1" applyFon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8" xfId="0" applyNumberFormat="1" applyBorder="1"/>
    <xf numFmtId="165" fontId="0" fillId="0" borderId="1" xfId="0" applyNumberFormat="1" applyBorder="1" applyAlignment="1">
      <alignment horizontal="right"/>
    </xf>
    <xf numFmtId="165" fontId="0" fillId="0" borderId="2" xfId="0" applyNumberFormat="1" applyBorder="1" applyAlignment="1">
      <alignment horizontal="right"/>
    </xf>
    <xf numFmtId="165" fontId="0" fillId="0" borderId="3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6" xfId="0" applyNumberFormat="1" applyBorder="1" applyAlignment="1">
      <alignment horizontal="right"/>
    </xf>
    <xf numFmtId="165" fontId="0" fillId="0" borderId="7" xfId="0" applyNumberFormat="1" applyBorder="1" applyAlignment="1">
      <alignment horizontal="right"/>
    </xf>
    <xf numFmtId="165" fontId="0" fillId="0" borderId="8" xfId="0" applyNumberFormat="1" applyBorder="1" applyAlignment="1">
      <alignment horizontal="right"/>
    </xf>
    <xf numFmtId="2" fontId="0" fillId="0" borderId="1" xfId="0" applyNumberForma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4" xfId="0" applyNumberFormat="1" applyFill="1" applyBorder="1"/>
    <xf numFmtId="2" fontId="0" fillId="0" borderId="0" xfId="0" applyNumberFormat="1" applyFill="1" applyBorder="1"/>
    <xf numFmtId="2" fontId="0" fillId="0" borderId="5" xfId="0" applyNumberFormat="1" applyFill="1" applyBorder="1"/>
    <xf numFmtId="2" fontId="4" fillId="0" borderId="0" xfId="0" applyNumberFormat="1" applyFont="1" applyFill="1" applyBorder="1"/>
    <xf numFmtId="2" fontId="0" fillId="0" borderId="6" xfId="0" applyNumberFormat="1" applyFill="1" applyBorder="1"/>
    <xf numFmtId="2" fontId="0" fillId="0" borderId="7" xfId="0" applyNumberFormat="1" applyFill="1" applyBorder="1"/>
    <xf numFmtId="2" fontId="0" fillId="0" borderId="8" xfId="0" applyNumberFormat="1" applyFill="1" applyBorder="1"/>
    <xf numFmtId="2" fontId="4" fillId="0" borderId="5" xfId="0" applyNumberFormat="1" applyFont="1" applyFill="1" applyBorder="1"/>
    <xf numFmtId="2" fontId="6" fillId="0" borderId="4" xfId="0" applyNumberFormat="1" applyFont="1" applyFill="1" applyBorder="1"/>
    <xf numFmtId="2" fontId="6" fillId="0" borderId="0" xfId="0" applyNumberFormat="1" applyFont="1" applyFill="1" applyBorder="1"/>
    <xf numFmtId="2" fontId="6" fillId="0" borderId="5" xfId="0" applyNumberFormat="1" applyFont="1" applyFill="1" applyBorder="1"/>
    <xf numFmtId="0" fontId="7" fillId="0" borderId="0" xfId="0" applyFont="1"/>
    <xf numFmtId="14" fontId="7" fillId="0" borderId="0" xfId="0" applyNumberFormat="1" applyFont="1"/>
    <xf numFmtId="14" fontId="7" fillId="2" borderId="0" xfId="0" applyNumberFormat="1" applyFont="1" applyFill="1"/>
    <xf numFmtId="0" fontId="7" fillId="2" borderId="0" xfId="0" applyFont="1" applyFill="1"/>
    <xf numFmtId="0" fontId="8" fillId="0" borderId="0" xfId="0" applyFont="1"/>
    <xf numFmtId="0" fontId="8" fillId="2" borderId="0" xfId="0" applyFont="1" applyFill="1"/>
    <xf numFmtId="0" fontId="9" fillId="0" borderId="1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5" xfId="0" applyFont="1" applyBorder="1"/>
    <xf numFmtId="0" fontId="10" fillId="0" borderId="4" xfId="0" applyFont="1" applyBorder="1"/>
    <xf numFmtId="0" fontId="10" fillId="0" borderId="5" xfId="0" applyFont="1" applyBorder="1"/>
    <xf numFmtId="0" fontId="9" fillId="0" borderId="6" xfId="0" applyFont="1" applyBorder="1"/>
    <xf numFmtId="0" fontId="9" fillId="0" borderId="8" xfId="0" applyFont="1" applyBorder="1"/>
    <xf numFmtId="14" fontId="7" fillId="0" borderId="0" xfId="0" applyNumberFormat="1" applyFont="1" applyFill="1"/>
    <xf numFmtId="0" fontId="10" fillId="0" borderId="4" xfId="0" applyFont="1" applyFill="1" applyBorder="1"/>
    <xf numFmtId="0" fontId="10" fillId="0" borderId="5" xfId="0" applyFont="1" applyFill="1" applyBorder="1"/>
    <xf numFmtId="164" fontId="3" fillId="0" borderId="2" xfId="0" applyNumberFormat="1" applyFont="1" applyBorder="1" applyAlignment="1">
      <alignment horizontal="right"/>
    </xf>
    <xf numFmtId="164" fontId="4" fillId="0" borderId="7" xfId="0" applyNumberFormat="1" applyFont="1" applyBorder="1" applyAlignment="1">
      <alignment horizontal="right"/>
    </xf>
    <xf numFmtId="164" fontId="3" fillId="0" borderId="6" xfId="0" applyNumberFormat="1" applyFont="1" applyBorder="1" applyAlignment="1">
      <alignment horizontal="right"/>
    </xf>
    <xf numFmtId="164" fontId="3" fillId="0" borderId="7" xfId="0" applyNumberFormat="1" applyFont="1" applyBorder="1" applyAlignment="1">
      <alignment horizontal="right"/>
    </xf>
    <xf numFmtId="164" fontId="3" fillId="0" borderId="8" xfId="0" applyNumberFormat="1" applyFon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3" fillId="0" borderId="3" xfId="0" applyNumberFormat="1" applyFont="1" applyBorder="1" applyAlignment="1">
      <alignment horizontal="right"/>
    </xf>
    <xf numFmtId="0" fontId="0" fillId="0" borderId="15" xfId="0" applyBorder="1"/>
    <xf numFmtId="2" fontId="4" fillId="0" borderId="2" xfId="0" applyNumberFormat="1" applyFont="1" applyBorder="1"/>
    <xf numFmtId="2" fontId="4" fillId="0" borderId="6" xfId="0" applyNumberFormat="1" applyFont="1" applyBorder="1"/>
    <xf numFmtId="2" fontId="4" fillId="0" borderId="8" xfId="0" applyNumberFormat="1" applyFont="1" applyBorder="1"/>
    <xf numFmtId="2" fontId="4" fillId="0" borderId="3" xfId="0" applyNumberFormat="1" applyFont="1" applyBorder="1"/>
    <xf numFmtId="14" fontId="2" fillId="0" borderId="6" xfId="0" applyNumberFormat="1" applyFont="1" applyBorder="1"/>
    <xf numFmtId="0" fontId="2" fillId="0" borderId="15" xfId="0" applyFont="1" applyBorder="1"/>
    <xf numFmtId="14" fontId="2" fillId="0" borderId="4" xfId="0" applyNumberFormat="1" applyFont="1" applyBorder="1"/>
    <xf numFmtId="0" fontId="1" fillId="0" borderId="4" xfId="0" applyFont="1" applyFill="1" applyBorder="1"/>
    <xf numFmtId="0" fontId="1" fillId="0" borderId="6" xfId="0" applyFont="1" applyFill="1" applyBorder="1"/>
    <xf numFmtId="0" fontId="0" fillId="0" borderId="10" xfId="0" applyFont="1" applyBorder="1"/>
    <xf numFmtId="0" fontId="0" fillId="0" borderId="10" xfId="0" applyFont="1" applyFill="1" applyBorder="1"/>
    <xf numFmtId="0" fontId="0" fillId="0" borderId="11" xfId="0" applyFont="1" applyFill="1" applyBorder="1"/>
    <xf numFmtId="0" fontId="1" fillId="0" borderId="15" xfId="0" applyFont="1" applyBorder="1"/>
    <xf numFmtId="2" fontId="0" fillId="0" borderId="1" xfId="0" applyNumberFormat="1" applyFont="1" applyBorder="1" applyAlignment="1">
      <alignment horizontal="right"/>
    </xf>
    <xf numFmtId="2" fontId="0" fillId="0" borderId="2" xfId="0" applyNumberFormat="1" applyFont="1" applyBorder="1" applyAlignment="1">
      <alignment horizontal="right"/>
    </xf>
    <xf numFmtId="2" fontId="0" fillId="0" borderId="3" xfId="0" applyNumberFormat="1" applyFont="1" applyBorder="1" applyAlignment="1">
      <alignment horizontal="right"/>
    </xf>
    <xf numFmtId="2" fontId="4" fillId="0" borderId="7" xfId="0" applyNumberFormat="1" applyFont="1" applyFill="1" applyBorder="1"/>
    <xf numFmtId="2" fontId="4" fillId="0" borderId="8" xfId="0" applyNumberFormat="1" applyFont="1" applyFill="1" applyBorder="1"/>
    <xf numFmtId="2" fontId="4" fillId="0" borderId="2" xfId="0" applyNumberFormat="1" applyFont="1" applyFill="1" applyBorder="1"/>
    <xf numFmtId="2" fontId="4" fillId="0" borderId="3" xfId="0" applyNumberFormat="1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0" fontId="0" fillId="0" borderId="0" xfId="0"/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5" borderId="15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4" fillId="0" borderId="16" xfId="0" applyFont="1" applyBorder="1"/>
    <xf numFmtId="0" fontId="4" fillId="0" borderId="0" xfId="0" applyFont="1"/>
  </cellXfs>
  <cellStyles count="1">
    <cellStyle name="Normal" xfId="0" builtinId="0"/>
  </cellStyles>
  <dxfs count="9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colors>
    <mruColors>
      <color rgb="FFD5AED3"/>
      <color rgb="FFF6918F"/>
      <color rgb="FFAEDE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4A8B5-6F59-D445-8FCD-71FB3F803276}">
  <dimension ref="A1:AH8"/>
  <sheetViews>
    <sheetView tabSelected="1" zoomScale="82" workbookViewId="0">
      <selection sqref="A1:A3"/>
    </sheetView>
  </sheetViews>
  <sheetFormatPr baseColWidth="10" defaultRowHeight="16" x14ac:dyDescent="0.2"/>
  <cols>
    <col min="1" max="1" width="13.33203125" customWidth="1"/>
  </cols>
  <sheetData>
    <row r="1" spans="1:34" x14ac:dyDescent="0.2">
      <c r="A1" s="1" t="s">
        <v>49</v>
      </c>
    </row>
    <row r="2" spans="1:34" x14ac:dyDescent="0.2">
      <c r="A2" t="s">
        <v>51</v>
      </c>
    </row>
    <row r="3" spans="1:34" x14ac:dyDescent="0.2">
      <c r="A3" t="s">
        <v>50</v>
      </c>
    </row>
    <row r="5" spans="1:34" s="1" customFormat="1" x14ac:dyDescent="0.2">
      <c r="B5" s="127" t="s">
        <v>0</v>
      </c>
      <c r="C5" s="128"/>
      <c r="D5" s="128"/>
      <c r="E5" s="128"/>
      <c r="F5" s="128"/>
      <c r="G5" s="128"/>
      <c r="H5" s="128"/>
      <c r="I5" s="128"/>
      <c r="J5" s="128"/>
      <c r="K5" s="129"/>
      <c r="L5" s="130" t="s">
        <v>1</v>
      </c>
      <c r="M5" s="131"/>
      <c r="N5" s="131"/>
      <c r="O5" s="131"/>
      <c r="P5" s="131"/>
      <c r="Q5" s="131"/>
      <c r="R5" s="132"/>
      <c r="S5" s="133"/>
      <c r="T5" s="133"/>
      <c r="U5" s="133"/>
      <c r="V5" s="133"/>
      <c r="W5" s="133"/>
      <c r="Y5" s="2"/>
      <c r="AA5" s="2"/>
      <c r="AF5" s="2"/>
      <c r="AG5" s="2"/>
      <c r="AH5" s="2"/>
    </row>
    <row r="6" spans="1:34" s="1" customFormat="1" x14ac:dyDescent="0.2">
      <c r="A6" s="4" t="s">
        <v>2</v>
      </c>
      <c r="B6" s="10" t="s">
        <v>32</v>
      </c>
      <c r="C6" s="11" t="s">
        <v>33</v>
      </c>
      <c r="D6" s="11" t="s">
        <v>34</v>
      </c>
      <c r="E6" s="11" t="s">
        <v>35</v>
      </c>
      <c r="F6" s="11" t="s">
        <v>36</v>
      </c>
      <c r="G6" s="11" t="s">
        <v>37</v>
      </c>
      <c r="H6" s="11" t="s">
        <v>38</v>
      </c>
      <c r="I6" s="11" t="s">
        <v>39</v>
      </c>
      <c r="J6" s="11" t="s">
        <v>40</v>
      </c>
      <c r="K6" s="12" t="s">
        <v>41</v>
      </c>
      <c r="L6" s="5" t="s">
        <v>42</v>
      </c>
      <c r="M6" s="6" t="s">
        <v>43</v>
      </c>
      <c r="N6" s="6" t="s">
        <v>44</v>
      </c>
      <c r="O6" s="6" t="s">
        <v>45</v>
      </c>
      <c r="P6" s="6" t="s">
        <v>46</v>
      </c>
      <c r="Q6" s="6" t="s">
        <v>47</v>
      </c>
      <c r="R6" s="7" t="s">
        <v>48</v>
      </c>
      <c r="S6"/>
      <c r="T6"/>
      <c r="U6"/>
      <c r="V6"/>
      <c r="W6"/>
      <c r="AG6" s="2"/>
      <c r="AH6" s="2"/>
    </row>
    <row r="7" spans="1:34" x14ac:dyDescent="0.2">
      <c r="A7" s="4" t="s">
        <v>3</v>
      </c>
      <c r="B7" s="52">
        <v>2.4500000000000002</v>
      </c>
      <c r="C7" s="53">
        <v>10.7</v>
      </c>
      <c r="D7" s="53">
        <v>2.99</v>
      </c>
      <c r="E7" s="53">
        <v>5.44</v>
      </c>
      <c r="F7" s="53">
        <v>2.76</v>
      </c>
      <c r="G7" s="53">
        <v>3.93</v>
      </c>
      <c r="H7" s="53">
        <v>2.59</v>
      </c>
      <c r="I7" s="53">
        <v>3.31</v>
      </c>
      <c r="J7" s="53">
        <v>2.1</v>
      </c>
      <c r="K7" s="54">
        <v>2.86</v>
      </c>
      <c r="L7" s="52">
        <v>10.8</v>
      </c>
      <c r="M7" s="53">
        <v>41.2</v>
      </c>
      <c r="N7" s="53">
        <v>23.4</v>
      </c>
      <c r="O7" s="53">
        <v>54.4</v>
      </c>
      <c r="P7" s="53">
        <v>21.1</v>
      </c>
      <c r="Q7" s="53">
        <v>45.9</v>
      </c>
      <c r="R7" s="54">
        <v>25.2</v>
      </c>
    </row>
    <row r="8" spans="1:34" s="1" customFormat="1" x14ac:dyDescent="0.2">
      <c r="A8" s="8" t="s">
        <v>4</v>
      </c>
      <c r="B8" s="57">
        <v>2.5</v>
      </c>
      <c r="C8" s="9">
        <v>7.48</v>
      </c>
      <c r="D8" s="9">
        <v>2.35</v>
      </c>
      <c r="E8" s="9">
        <v>4.97</v>
      </c>
      <c r="F8" s="9">
        <v>1.92</v>
      </c>
      <c r="G8" s="9">
        <v>2.59</v>
      </c>
      <c r="H8" s="9">
        <v>2.27</v>
      </c>
      <c r="I8" s="9">
        <v>2.38</v>
      </c>
      <c r="J8" s="9">
        <v>1.29</v>
      </c>
      <c r="K8" s="58">
        <v>2.57</v>
      </c>
      <c r="L8" s="57">
        <v>14.9</v>
      </c>
      <c r="M8" s="9">
        <v>41.3</v>
      </c>
      <c r="N8" s="9">
        <v>23.6</v>
      </c>
      <c r="O8" s="9">
        <v>57.3</v>
      </c>
      <c r="P8" s="9">
        <v>20.9</v>
      </c>
      <c r="Q8" s="9">
        <v>45</v>
      </c>
      <c r="R8" s="58">
        <v>22.2</v>
      </c>
      <c r="S8"/>
      <c r="T8"/>
      <c r="U8"/>
      <c r="V8"/>
      <c r="W8"/>
      <c r="AA8"/>
      <c r="AB8"/>
      <c r="AC8"/>
      <c r="AD8"/>
      <c r="AE8"/>
      <c r="AF8"/>
      <c r="AG8"/>
      <c r="AH8"/>
    </row>
  </sheetData>
  <mergeCells count="3">
    <mergeCell ref="B5:K5"/>
    <mergeCell ref="L5:R5"/>
    <mergeCell ref="S5:W5"/>
  </mergeCells>
  <phoneticPr fontId="1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D3184-74CA-A84A-9972-8E94D765C031}">
  <dimension ref="A1:AI36"/>
  <sheetViews>
    <sheetView zoomScale="67" workbookViewId="0">
      <selection activeCell="B6" sqref="B6"/>
    </sheetView>
  </sheetViews>
  <sheetFormatPr baseColWidth="10" defaultRowHeight="16" x14ac:dyDescent="0.2"/>
  <cols>
    <col min="1" max="1" width="19.5" customWidth="1"/>
  </cols>
  <sheetData>
    <row r="1" spans="1:35" x14ac:dyDescent="0.2">
      <c r="A1" s="1" t="s">
        <v>68</v>
      </c>
      <c r="C1" s="14"/>
      <c r="D1" s="14"/>
      <c r="E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</row>
    <row r="2" spans="1:35" x14ac:dyDescent="0.2">
      <c r="A2" s="13" t="s">
        <v>69</v>
      </c>
      <c r="C2" s="14"/>
      <c r="D2" s="14"/>
      <c r="E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</row>
    <row r="3" spans="1:35" x14ac:dyDescent="0.2">
      <c r="A3" s="13" t="s">
        <v>53</v>
      </c>
      <c r="C3" s="14"/>
      <c r="D3" s="14"/>
      <c r="E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</row>
    <row r="4" spans="1:35" x14ac:dyDescent="0.2"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</row>
    <row r="5" spans="1:35" x14ac:dyDescent="0.2">
      <c r="B5" s="15"/>
      <c r="C5" s="127" t="s">
        <v>0</v>
      </c>
      <c r="D5" s="128"/>
      <c r="E5" s="128"/>
      <c r="F5" s="128"/>
      <c r="G5" s="128"/>
      <c r="H5" s="128"/>
      <c r="I5" s="128"/>
      <c r="J5" s="128"/>
      <c r="K5" s="128"/>
      <c r="L5" s="129"/>
      <c r="M5" s="130" t="s">
        <v>1</v>
      </c>
      <c r="N5" s="131"/>
      <c r="O5" s="131"/>
      <c r="P5" s="131"/>
      <c r="Q5" s="131"/>
      <c r="R5" s="131"/>
      <c r="S5" s="132"/>
      <c r="T5" s="139"/>
      <c r="U5" s="140"/>
      <c r="V5" s="140"/>
      <c r="W5" s="140"/>
      <c r="X5" s="140"/>
      <c r="Y5" s="15"/>
      <c r="Z5" s="16"/>
      <c r="AA5" s="15"/>
      <c r="AB5" s="16"/>
      <c r="AC5" s="15"/>
      <c r="AD5" s="15"/>
      <c r="AE5" s="15"/>
      <c r="AF5" s="15"/>
      <c r="AG5" s="16"/>
      <c r="AH5" s="16"/>
      <c r="AI5" s="16"/>
    </row>
    <row r="6" spans="1:35" x14ac:dyDescent="0.2">
      <c r="A6" s="106" t="s">
        <v>11</v>
      </c>
      <c r="B6" s="112" t="s">
        <v>5</v>
      </c>
      <c r="C6" s="10" t="s">
        <v>32</v>
      </c>
      <c r="D6" s="11" t="s">
        <v>33</v>
      </c>
      <c r="E6" s="11" t="s">
        <v>34</v>
      </c>
      <c r="F6" s="11" t="s">
        <v>35</v>
      </c>
      <c r="G6" s="11" t="s">
        <v>36</v>
      </c>
      <c r="H6" s="11" t="s">
        <v>37</v>
      </c>
      <c r="I6" s="11" t="s">
        <v>38</v>
      </c>
      <c r="J6" s="11" t="s">
        <v>39</v>
      </c>
      <c r="K6" s="11" t="s">
        <v>40</v>
      </c>
      <c r="L6" s="12" t="s">
        <v>41</v>
      </c>
      <c r="M6" s="5" t="s">
        <v>42</v>
      </c>
      <c r="N6" s="6" t="s">
        <v>43</v>
      </c>
      <c r="O6" s="6" t="s">
        <v>44</v>
      </c>
      <c r="P6" s="6" t="s">
        <v>45</v>
      </c>
      <c r="Q6" s="6" t="s">
        <v>46</v>
      </c>
      <c r="R6" s="6" t="s">
        <v>47</v>
      </c>
      <c r="S6" s="7" t="s">
        <v>48</v>
      </c>
      <c r="T6" s="14"/>
      <c r="U6" s="14"/>
      <c r="V6" s="14"/>
      <c r="W6" s="14"/>
      <c r="X6" s="14"/>
      <c r="Y6" s="15"/>
      <c r="Z6" s="15"/>
      <c r="AA6" s="15"/>
      <c r="AB6" s="15"/>
      <c r="AC6" s="15"/>
      <c r="AD6" s="15"/>
      <c r="AE6" s="15"/>
      <c r="AF6" s="15"/>
      <c r="AG6" s="15"/>
      <c r="AH6" s="16"/>
      <c r="AI6" s="16"/>
    </row>
    <row r="7" spans="1:35" x14ac:dyDescent="0.2">
      <c r="A7" s="135"/>
      <c r="B7" s="37">
        <v>44277</v>
      </c>
      <c r="C7" s="68">
        <v>19163.240000000002</v>
      </c>
      <c r="D7" s="69">
        <v>15695.61</v>
      </c>
      <c r="E7" s="69">
        <v>20572.669999999998</v>
      </c>
      <c r="F7" s="69">
        <v>10883.27</v>
      </c>
      <c r="G7" s="69">
        <v>31485.09</v>
      </c>
      <c r="H7" s="69">
        <v>19450.23</v>
      </c>
      <c r="I7" s="69">
        <v>9507.4699999999993</v>
      </c>
      <c r="J7" s="69">
        <v>7117.01</v>
      </c>
      <c r="K7" s="69">
        <v>32351.77</v>
      </c>
      <c r="L7" s="70">
        <v>13659.48</v>
      </c>
      <c r="M7" s="68">
        <v>26553.919999999998</v>
      </c>
      <c r="N7" s="69">
        <v>17512.78</v>
      </c>
      <c r="O7" s="69">
        <v>24931.93</v>
      </c>
      <c r="P7" s="69">
        <v>18587.669999999998</v>
      </c>
      <c r="Q7" s="69">
        <v>5539.33</v>
      </c>
      <c r="R7" s="69">
        <v>6837.92</v>
      </c>
      <c r="S7" s="70">
        <v>12907.96</v>
      </c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</row>
    <row r="8" spans="1:35" x14ac:dyDescent="0.2">
      <c r="A8" s="135"/>
      <c r="B8" s="37">
        <v>44284</v>
      </c>
      <c r="C8" s="71">
        <v>15548.3</v>
      </c>
      <c r="D8" s="72">
        <v>14872.64</v>
      </c>
      <c r="E8" s="72">
        <v>21161.43</v>
      </c>
      <c r="F8" s="72">
        <v>8516.06</v>
      </c>
      <c r="G8" s="72">
        <v>32927.949999999997</v>
      </c>
      <c r="H8" s="72">
        <v>18608.259999999998</v>
      </c>
      <c r="I8" s="72">
        <v>6977.64</v>
      </c>
      <c r="J8" s="72">
        <v>7740.12</v>
      </c>
      <c r="K8" s="72">
        <v>30053.38</v>
      </c>
      <c r="L8" s="73">
        <v>13873.26</v>
      </c>
      <c r="M8" s="71">
        <v>23016.14</v>
      </c>
      <c r="N8" s="72">
        <v>18299.05</v>
      </c>
      <c r="O8" s="72">
        <v>20938.349999999999</v>
      </c>
      <c r="P8" s="72">
        <v>20511.64</v>
      </c>
      <c r="Q8" s="72">
        <v>6369.58</v>
      </c>
      <c r="R8" s="72">
        <v>6440.1</v>
      </c>
      <c r="S8" s="73">
        <v>11344.27</v>
      </c>
      <c r="T8" s="14"/>
      <c r="U8" s="14"/>
      <c r="V8" s="14"/>
      <c r="W8" s="14"/>
      <c r="X8" s="14"/>
      <c r="Y8" s="15"/>
      <c r="Z8" s="15"/>
      <c r="AA8" s="15"/>
      <c r="AB8" s="14"/>
      <c r="AC8" s="14"/>
      <c r="AD8" s="14"/>
      <c r="AE8" s="14"/>
      <c r="AF8" s="14"/>
      <c r="AG8" s="14"/>
      <c r="AH8" s="14"/>
      <c r="AI8" s="14"/>
    </row>
    <row r="9" spans="1:35" x14ac:dyDescent="0.2">
      <c r="A9" s="135"/>
      <c r="B9" s="37">
        <v>44291</v>
      </c>
      <c r="C9" s="71">
        <v>16178.44</v>
      </c>
      <c r="D9" s="72">
        <v>14342.13</v>
      </c>
      <c r="E9" s="72">
        <v>20552.330000000002</v>
      </c>
      <c r="F9" s="72">
        <v>8900.7199999999993</v>
      </c>
      <c r="G9" s="72">
        <v>29742.720000000001</v>
      </c>
      <c r="H9" s="72">
        <v>17076.39</v>
      </c>
      <c r="I9" s="72">
        <v>8447.9599999999991</v>
      </c>
      <c r="J9" s="72">
        <v>6861.23</v>
      </c>
      <c r="K9" s="72">
        <v>38907.22</v>
      </c>
      <c r="L9" s="73">
        <v>12346.16</v>
      </c>
      <c r="M9" s="71">
        <v>24375.11</v>
      </c>
      <c r="N9" s="72">
        <v>19532.12</v>
      </c>
      <c r="O9" s="72">
        <v>27948.43</v>
      </c>
      <c r="P9" s="72">
        <v>19757.13</v>
      </c>
      <c r="Q9" s="72">
        <v>4912.53</v>
      </c>
      <c r="R9" s="72">
        <v>4815.24</v>
      </c>
      <c r="S9" s="73">
        <v>9283.32</v>
      </c>
    </row>
    <row r="10" spans="1:35" x14ac:dyDescent="0.2">
      <c r="A10" s="138" t="s">
        <v>29</v>
      </c>
      <c r="B10" s="36">
        <v>44298</v>
      </c>
      <c r="C10" s="68">
        <v>16116.82</v>
      </c>
      <c r="D10" s="69">
        <v>10680.88</v>
      </c>
      <c r="E10" s="69">
        <v>19464.580000000002</v>
      </c>
      <c r="F10" s="69">
        <v>5608.3</v>
      </c>
      <c r="G10" s="69">
        <v>27539.5</v>
      </c>
      <c r="H10" s="69">
        <v>20308.91</v>
      </c>
      <c r="I10" s="69">
        <v>9531.5400000000009</v>
      </c>
      <c r="J10" s="69">
        <v>8315.06</v>
      </c>
      <c r="K10" s="69">
        <v>43594.51</v>
      </c>
      <c r="L10" s="70">
        <v>15982.59</v>
      </c>
      <c r="M10" s="68">
        <v>25626.39</v>
      </c>
      <c r="N10" s="69">
        <v>20343.8</v>
      </c>
      <c r="O10" s="69">
        <v>30699.15</v>
      </c>
      <c r="P10" s="69">
        <v>19659.310000000001</v>
      </c>
      <c r="Q10" s="69">
        <v>3964.88</v>
      </c>
      <c r="R10" s="69">
        <v>3409.66</v>
      </c>
      <c r="S10" s="70">
        <v>8594.9500000000007</v>
      </c>
    </row>
    <row r="11" spans="1:35" x14ac:dyDescent="0.2">
      <c r="A11" s="138"/>
      <c r="B11" s="37">
        <v>44305</v>
      </c>
      <c r="C11" s="71">
        <v>22262.63</v>
      </c>
      <c r="D11" s="72">
        <v>8544.3799999999992</v>
      </c>
      <c r="E11" s="72">
        <v>26754.66</v>
      </c>
      <c r="F11" s="72">
        <v>9675.5400000000009</v>
      </c>
      <c r="G11" s="72">
        <v>24918.42</v>
      </c>
      <c r="H11" s="72">
        <v>25208.89</v>
      </c>
      <c r="I11" s="72">
        <v>11335.39</v>
      </c>
      <c r="J11" s="72">
        <v>12977.21</v>
      </c>
      <c r="K11" s="72">
        <v>46116.43</v>
      </c>
      <c r="L11" s="73">
        <v>16912.79</v>
      </c>
      <c r="M11" s="71">
        <v>32314.54</v>
      </c>
      <c r="N11" s="72">
        <v>31330.400000000001</v>
      </c>
      <c r="O11" s="72">
        <v>38064.61</v>
      </c>
      <c r="P11" s="72">
        <v>29729.27</v>
      </c>
      <c r="Q11" s="72">
        <v>3170.1</v>
      </c>
      <c r="R11" s="72">
        <v>6356.49</v>
      </c>
      <c r="S11" s="73">
        <v>10497.17</v>
      </c>
    </row>
    <row r="12" spans="1:35" x14ac:dyDescent="0.2">
      <c r="A12" s="138"/>
      <c r="B12" s="37">
        <v>44312</v>
      </c>
      <c r="C12" s="71">
        <v>16724.7</v>
      </c>
      <c r="D12" s="72">
        <v>13927.87</v>
      </c>
      <c r="E12" s="72">
        <v>16040.17</v>
      </c>
      <c r="F12" s="72">
        <v>7202.75</v>
      </c>
      <c r="G12" s="72">
        <v>28764.53</v>
      </c>
      <c r="H12" s="72">
        <v>21550.7</v>
      </c>
      <c r="I12" s="72">
        <v>9603.66</v>
      </c>
      <c r="J12" s="72">
        <v>8945.2099999999991</v>
      </c>
      <c r="K12" s="72">
        <v>54390.26</v>
      </c>
      <c r="L12" s="73">
        <v>14513.06</v>
      </c>
      <c r="M12" s="71">
        <v>47440.9</v>
      </c>
      <c r="N12" s="72">
        <v>40803.379999999997</v>
      </c>
      <c r="O12" s="72">
        <v>56649.66</v>
      </c>
      <c r="P12" s="72">
        <v>44265.43</v>
      </c>
      <c r="Q12" s="72">
        <v>3526.39</v>
      </c>
      <c r="R12" s="72">
        <v>4607.62</v>
      </c>
      <c r="S12" s="73">
        <v>9068.7800000000007</v>
      </c>
    </row>
    <row r="13" spans="1:35" x14ac:dyDescent="0.2">
      <c r="A13" s="138"/>
      <c r="B13" s="37">
        <v>44319</v>
      </c>
      <c r="C13" s="71">
        <v>30530.240000000002</v>
      </c>
      <c r="D13" s="72">
        <v>13116.77</v>
      </c>
      <c r="E13" s="72">
        <v>20321.72</v>
      </c>
      <c r="F13" s="72">
        <v>8659.4599999999991</v>
      </c>
      <c r="G13" s="72">
        <v>29587.19</v>
      </c>
      <c r="H13" s="72">
        <v>26301.41</v>
      </c>
      <c r="I13" s="72">
        <v>11295.43</v>
      </c>
      <c r="J13" s="72">
        <v>10563.7</v>
      </c>
      <c r="K13" s="72">
        <v>98883.520000000004</v>
      </c>
      <c r="L13" s="73">
        <v>15248.35</v>
      </c>
      <c r="M13" s="71">
        <v>56768.37</v>
      </c>
      <c r="N13" s="72">
        <v>50770.3</v>
      </c>
      <c r="O13" s="72">
        <v>65939.98</v>
      </c>
      <c r="P13" s="72">
        <v>55565.15</v>
      </c>
      <c r="Q13" s="72">
        <v>10457.44</v>
      </c>
      <c r="R13" s="72">
        <v>6328.43</v>
      </c>
      <c r="S13" s="73">
        <v>14211.09</v>
      </c>
    </row>
    <row r="14" spans="1:35" x14ac:dyDescent="0.2">
      <c r="A14" s="138"/>
      <c r="B14" s="37">
        <v>44322</v>
      </c>
      <c r="C14" s="79">
        <v>26101.93</v>
      </c>
      <c r="D14" s="80">
        <v>11269.65</v>
      </c>
      <c r="E14" s="80">
        <v>15248.35</v>
      </c>
      <c r="F14" s="80">
        <v>5928.12</v>
      </c>
      <c r="G14" s="80">
        <v>27218.33</v>
      </c>
      <c r="H14" s="80">
        <v>23694.17</v>
      </c>
      <c r="I14" s="80">
        <v>8572.7999999999993</v>
      </c>
      <c r="J14" s="80">
        <v>8543.82</v>
      </c>
      <c r="K14" s="80">
        <v>81590.41</v>
      </c>
      <c r="L14" s="81">
        <v>16718.45</v>
      </c>
      <c r="M14" s="79">
        <v>61303.34</v>
      </c>
      <c r="N14" s="80">
        <v>63783.87</v>
      </c>
      <c r="O14" s="80">
        <v>53393.05</v>
      </c>
      <c r="P14" s="80">
        <v>60196.61</v>
      </c>
      <c r="Q14" s="80">
        <v>9228.23</v>
      </c>
      <c r="R14" s="80">
        <v>5723.65</v>
      </c>
      <c r="S14" s="81">
        <v>14281.21</v>
      </c>
    </row>
    <row r="15" spans="1:35" x14ac:dyDescent="0.2">
      <c r="A15" s="138"/>
      <c r="B15" s="37">
        <v>44326</v>
      </c>
      <c r="C15" s="71">
        <v>32515.040000000001</v>
      </c>
      <c r="D15" s="72">
        <v>10879.84</v>
      </c>
      <c r="E15" s="72">
        <v>16367.2</v>
      </c>
      <c r="F15" s="72">
        <v>7067.48</v>
      </c>
      <c r="G15" s="72">
        <v>27182.61</v>
      </c>
      <c r="H15" s="72">
        <v>22798.720000000001</v>
      </c>
      <c r="I15" s="72">
        <v>9143.8700000000008</v>
      </c>
      <c r="J15" s="72">
        <v>11140.35</v>
      </c>
      <c r="K15" s="72">
        <v>79197.78</v>
      </c>
      <c r="L15" s="73">
        <v>13644.74</v>
      </c>
      <c r="M15" s="71">
        <v>65644.289999999994</v>
      </c>
      <c r="N15" s="72">
        <v>72879.16</v>
      </c>
      <c r="O15" s="72">
        <v>75429.37</v>
      </c>
      <c r="P15" s="72">
        <v>85575.03</v>
      </c>
      <c r="Q15" s="72">
        <v>12505.73</v>
      </c>
      <c r="R15" s="72">
        <v>6909.69</v>
      </c>
      <c r="S15" s="73">
        <v>19468.080000000002</v>
      </c>
    </row>
    <row r="16" spans="1:35" x14ac:dyDescent="0.2">
      <c r="A16" s="138"/>
      <c r="B16" s="37">
        <v>44329</v>
      </c>
      <c r="C16" s="71">
        <v>37513.589999999997</v>
      </c>
      <c r="D16" s="72">
        <v>11524.44</v>
      </c>
      <c r="E16" s="72">
        <v>12184.76</v>
      </c>
      <c r="F16" s="72">
        <v>5332.6</v>
      </c>
      <c r="G16" s="72">
        <v>24396.45</v>
      </c>
      <c r="H16" s="72">
        <v>18947.009999999998</v>
      </c>
      <c r="I16" s="72">
        <v>8032.98</v>
      </c>
      <c r="J16" s="72">
        <v>11284.54</v>
      </c>
      <c r="K16" s="72">
        <v>105288.42</v>
      </c>
      <c r="L16" s="73">
        <v>15658.41</v>
      </c>
      <c r="M16" s="71">
        <v>73022.84</v>
      </c>
      <c r="N16" s="72">
        <v>87359.03</v>
      </c>
      <c r="O16" s="72">
        <v>95055.49</v>
      </c>
      <c r="P16" s="72">
        <v>85724.96</v>
      </c>
      <c r="Q16" s="72">
        <v>9291.49</v>
      </c>
      <c r="R16" s="72">
        <v>7500.63</v>
      </c>
      <c r="S16" s="73">
        <v>19218.41</v>
      </c>
    </row>
    <row r="17" spans="1:19" x14ac:dyDescent="0.2">
      <c r="A17" s="138"/>
      <c r="B17" s="37">
        <v>44333</v>
      </c>
      <c r="C17" s="71">
        <v>34876.97</v>
      </c>
      <c r="D17" s="72">
        <v>8173.57</v>
      </c>
      <c r="E17" s="72">
        <v>8603.73</v>
      </c>
      <c r="F17" s="72">
        <v>4404.1400000000003</v>
      </c>
      <c r="G17" s="72">
        <v>18856.43</v>
      </c>
      <c r="H17" s="72">
        <v>17247.099999999999</v>
      </c>
      <c r="I17" s="72">
        <v>6935.08</v>
      </c>
      <c r="J17" s="72">
        <v>8753.73</v>
      </c>
      <c r="K17" s="72">
        <v>108854.51</v>
      </c>
      <c r="L17" s="73">
        <v>14338.51</v>
      </c>
      <c r="M17" s="71">
        <v>68955.259999999995</v>
      </c>
      <c r="N17" s="72">
        <v>80680.92</v>
      </c>
      <c r="O17" s="72">
        <v>82437.19</v>
      </c>
      <c r="P17" s="72">
        <v>76503.899999999994</v>
      </c>
      <c r="Q17" s="72">
        <v>8580.6</v>
      </c>
      <c r="R17" s="72">
        <v>5202.6499999999996</v>
      </c>
      <c r="S17" s="73">
        <v>11229.88</v>
      </c>
    </row>
    <row r="18" spans="1:19" x14ac:dyDescent="0.2">
      <c r="A18" s="138"/>
      <c r="B18" s="38">
        <v>44336</v>
      </c>
      <c r="C18" s="75">
        <v>34116.54</v>
      </c>
      <c r="D18" s="76">
        <v>9529.59</v>
      </c>
      <c r="E18" s="76">
        <v>9901.25</v>
      </c>
      <c r="F18" s="76">
        <v>4101.9799999999996</v>
      </c>
      <c r="G18" s="76">
        <v>11676.61</v>
      </c>
      <c r="H18" s="76">
        <v>16706.310000000001</v>
      </c>
      <c r="I18" s="76">
        <v>7726.42</v>
      </c>
      <c r="J18" s="76">
        <v>9563.5</v>
      </c>
      <c r="K18" s="76">
        <v>133226.74</v>
      </c>
      <c r="L18" s="77">
        <v>14411.75</v>
      </c>
      <c r="M18" s="75">
        <v>51949.41</v>
      </c>
      <c r="N18" s="76">
        <v>60326.13</v>
      </c>
      <c r="O18" s="76">
        <v>83014.320000000007</v>
      </c>
      <c r="P18" s="76">
        <v>83025.88</v>
      </c>
      <c r="Q18" s="76">
        <v>8615.2900000000009</v>
      </c>
      <c r="R18" s="76">
        <v>4253.7700000000004</v>
      </c>
      <c r="S18" s="77">
        <v>16091.1</v>
      </c>
    </row>
    <row r="19" spans="1:19" x14ac:dyDescent="0.2">
      <c r="A19" s="137" t="s">
        <v>30</v>
      </c>
      <c r="B19" s="37">
        <v>44340</v>
      </c>
      <c r="C19" s="71">
        <v>27117.41</v>
      </c>
      <c r="D19" s="72">
        <v>6738.53</v>
      </c>
      <c r="E19" s="72">
        <v>8578.8799999999992</v>
      </c>
      <c r="F19" s="72">
        <v>3770.47</v>
      </c>
      <c r="G19" s="72">
        <v>12555.42</v>
      </c>
      <c r="H19" s="72">
        <v>18029.13</v>
      </c>
      <c r="I19" s="72">
        <v>4110.59</v>
      </c>
      <c r="J19" s="72">
        <v>5321.94</v>
      </c>
      <c r="K19" s="72">
        <v>113888.32000000001</v>
      </c>
      <c r="L19" s="73">
        <v>10032.540000000001</v>
      </c>
      <c r="M19" s="71">
        <v>36373.25</v>
      </c>
      <c r="N19" s="72">
        <v>62553.56</v>
      </c>
      <c r="O19" s="72">
        <v>67688.62</v>
      </c>
      <c r="P19" s="72">
        <v>62354.65</v>
      </c>
      <c r="Q19" s="72">
        <v>8273.56</v>
      </c>
      <c r="R19" s="72">
        <v>4017.57</v>
      </c>
      <c r="S19" s="73">
        <v>24336.62</v>
      </c>
    </row>
    <row r="20" spans="1:19" x14ac:dyDescent="0.2">
      <c r="A20" s="137"/>
      <c r="B20" s="37">
        <v>44343</v>
      </c>
      <c r="C20" s="79">
        <v>19570.28</v>
      </c>
      <c r="D20" s="80">
        <v>5516.03</v>
      </c>
      <c r="E20" s="80">
        <v>7963.42</v>
      </c>
      <c r="F20" s="80">
        <v>3789.76</v>
      </c>
      <c r="G20" s="80">
        <v>12131.17</v>
      </c>
      <c r="H20" s="80">
        <v>18141.68</v>
      </c>
      <c r="I20" s="80">
        <v>4419.3900000000003</v>
      </c>
      <c r="J20" s="80">
        <v>7744.61</v>
      </c>
      <c r="K20" s="80">
        <v>97778.43</v>
      </c>
      <c r="L20" s="81">
        <v>11969.3</v>
      </c>
      <c r="M20" s="79">
        <v>54369.94</v>
      </c>
      <c r="N20" s="80">
        <v>87695.75</v>
      </c>
      <c r="O20" s="80">
        <v>72508.78</v>
      </c>
      <c r="P20" s="80">
        <v>77226.8</v>
      </c>
      <c r="Q20" s="80">
        <v>5107.8100000000004</v>
      </c>
      <c r="R20" s="80">
        <v>3923.46</v>
      </c>
      <c r="S20" s="81">
        <v>16276.25</v>
      </c>
    </row>
    <row r="21" spans="1:19" x14ac:dyDescent="0.2">
      <c r="A21" s="137"/>
      <c r="B21" s="37">
        <v>44348</v>
      </c>
      <c r="C21" s="71">
        <v>18712.09</v>
      </c>
      <c r="D21" s="72">
        <v>7270.47</v>
      </c>
      <c r="E21" s="72">
        <v>10968.9</v>
      </c>
      <c r="F21" s="72">
        <v>5223.63</v>
      </c>
      <c r="G21" s="72">
        <v>11725.03</v>
      </c>
      <c r="H21" s="72">
        <v>23533.21</v>
      </c>
      <c r="I21" s="72">
        <v>6840.57</v>
      </c>
      <c r="J21" s="72">
        <v>10119.01</v>
      </c>
      <c r="K21" s="72">
        <v>90734.37</v>
      </c>
      <c r="L21" s="73">
        <v>11230.9</v>
      </c>
      <c r="M21" s="71">
        <v>42029</v>
      </c>
      <c r="N21" s="72">
        <v>70662.399999999994</v>
      </c>
      <c r="O21" s="72">
        <v>55586.94</v>
      </c>
      <c r="P21" s="72">
        <v>72397.61</v>
      </c>
      <c r="Q21" s="72">
        <v>5419.4</v>
      </c>
      <c r="R21" s="72">
        <v>4293.57</v>
      </c>
      <c r="S21" s="73">
        <v>17391.419999999998</v>
      </c>
    </row>
    <row r="22" spans="1:19" x14ac:dyDescent="0.2">
      <c r="A22" s="137"/>
      <c r="B22" s="37">
        <v>44350</v>
      </c>
      <c r="C22" s="79">
        <v>36170.120000000003</v>
      </c>
      <c r="D22" s="80">
        <v>13234.55</v>
      </c>
      <c r="E22" s="80">
        <v>21711.87</v>
      </c>
      <c r="F22" s="80">
        <v>9454.8799999999992</v>
      </c>
      <c r="G22" s="80">
        <v>29654.59</v>
      </c>
      <c r="H22" s="80">
        <v>38383.199999999997</v>
      </c>
      <c r="I22" s="80">
        <v>11514.95</v>
      </c>
      <c r="J22" s="80">
        <v>14952.3</v>
      </c>
      <c r="K22" s="80">
        <v>112898.49</v>
      </c>
      <c r="L22" s="81">
        <v>16262.59</v>
      </c>
      <c r="M22" s="79">
        <v>56810.06</v>
      </c>
      <c r="N22" s="80">
        <v>96178.71</v>
      </c>
      <c r="O22" s="80">
        <v>74699.679999999993</v>
      </c>
      <c r="P22" s="80">
        <v>81476.94</v>
      </c>
      <c r="Q22" s="80">
        <v>7715.17</v>
      </c>
      <c r="R22" s="80">
        <v>5946.19</v>
      </c>
      <c r="S22" s="81">
        <v>24605.93</v>
      </c>
    </row>
    <row r="23" spans="1:19" x14ac:dyDescent="0.2">
      <c r="A23" s="137"/>
      <c r="B23" s="37">
        <v>44354</v>
      </c>
      <c r="C23" s="79">
        <v>40962.58</v>
      </c>
      <c r="D23" s="80">
        <v>12502.57</v>
      </c>
      <c r="E23" s="80">
        <v>26248.29</v>
      </c>
      <c r="F23" s="80">
        <v>7555.04</v>
      </c>
      <c r="G23" s="80">
        <v>23827.5</v>
      </c>
      <c r="H23" s="80">
        <v>35138.839999999997</v>
      </c>
      <c r="I23" s="80">
        <v>12244.65</v>
      </c>
      <c r="J23" s="80">
        <v>18488.23</v>
      </c>
      <c r="K23" s="80">
        <v>96268.09</v>
      </c>
      <c r="L23" s="81">
        <v>14999.85</v>
      </c>
      <c r="M23" s="79">
        <v>74690.03</v>
      </c>
      <c r="N23" s="80">
        <v>79801.34</v>
      </c>
      <c r="O23" s="80">
        <v>74805.83</v>
      </c>
      <c r="P23" s="80">
        <v>82495.23</v>
      </c>
      <c r="Q23" s="80">
        <v>14439.49</v>
      </c>
      <c r="R23" s="80">
        <v>5426.74</v>
      </c>
      <c r="S23" s="81">
        <v>27229.96</v>
      </c>
    </row>
    <row r="24" spans="1:19" x14ac:dyDescent="0.2">
      <c r="A24" s="137"/>
      <c r="B24" s="37">
        <v>44357</v>
      </c>
      <c r="C24" s="71">
        <v>33708.14</v>
      </c>
      <c r="D24" s="72">
        <v>14007.77</v>
      </c>
      <c r="E24" s="72">
        <v>42606.04</v>
      </c>
      <c r="F24" s="72">
        <v>8716.67</v>
      </c>
      <c r="G24" s="72">
        <v>27294.49</v>
      </c>
      <c r="H24" s="72">
        <v>51054.96</v>
      </c>
      <c r="I24" s="72">
        <v>13076.55</v>
      </c>
      <c r="J24" s="72">
        <v>22723.919999999998</v>
      </c>
      <c r="K24" s="72">
        <v>90964.91</v>
      </c>
      <c r="L24" s="73">
        <v>12954.79</v>
      </c>
      <c r="M24" s="71">
        <v>72712.350000000006</v>
      </c>
      <c r="N24" s="72">
        <v>85498.71</v>
      </c>
      <c r="O24" s="72">
        <v>75442.820000000007</v>
      </c>
      <c r="P24" s="72">
        <v>77809.070000000007</v>
      </c>
      <c r="Q24" s="72">
        <v>20116.560000000001</v>
      </c>
      <c r="R24" s="72">
        <v>5370.08</v>
      </c>
      <c r="S24" s="73">
        <v>25412.97</v>
      </c>
    </row>
    <row r="25" spans="1:19" x14ac:dyDescent="0.2">
      <c r="A25" s="137"/>
      <c r="B25" s="37">
        <v>44364</v>
      </c>
      <c r="C25" s="71">
        <v>40581.230000000003</v>
      </c>
      <c r="D25" s="72">
        <v>8890.4500000000007</v>
      </c>
      <c r="E25" s="72">
        <v>64118.63</v>
      </c>
      <c r="F25" s="72">
        <v>7414.89</v>
      </c>
      <c r="G25" s="72">
        <v>28167.69</v>
      </c>
      <c r="H25" s="72">
        <v>45063.71</v>
      </c>
      <c r="I25" s="72">
        <v>15341.34</v>
      </c>
      <c r="J25" s="72">
        <v>11634.23</v>
      </c>
      <c r="K25" s="72">
        <v>98791.41</v>
      </c>
      <c r="L25" s="73">
        <v>15312.83</v>
      </c>
      <c r="M25" s="71">
        <v>49067.07</v>
      </c>
      <c r="N25" s="72">
        <v>54137.34</v>
      </c>
      <c r="O25" s="72">
        <v>46815.95</v>
      </c>
      <c r="P25" s="72">
        <v>38165.1</v>
      </c>
      <c r="Q25" s="72">
        <v>12459.38</v>
      </c>
      <c r="R25" s="72">
        <v>8662.92</v>
      </c>
      <c r="S25" s="73">
        <v>17073.96</v>
      </c>
    </row>
    <row r="26" spans="1:19" x14ac:dyDescent="0.2">
      <c r="A26" s="137"/>
      <c r="B26" s="37">
        <v>44383</v>
      </c>
      <c r="C26" s="71">
        <v>41158.559999999998</v>
      </c>
      <c r="D26" s="72">
        <v>7076.55</v>
      </c>
      <c r="E26" s="72">
        <v>34055.550000000003</v>
      </c>
      <c r="F26" s="72">
        <v>39960.22</v>
      </c>
      <c r="G26" s="72">
        <v>13294.96</v>
      </c>
      <c r="H26" s="72">
        <v>11380.9</v>
      </c>
      <c r="I26" s="72">
        <v>77059.78</v>
      </c>
      <c r="J26" s="72">
        <v>15794.97</v>
      </c>
      <c r="K26" s="72">
        <v>6712.75</v>
      </c>
      <c r="L26" s="73">
        <v>10607.99</v>
      </c>
      <c r="M26" s="71">
        <v>34142.39</v>
      </c>
      <c r="N26" s="72">
        <v>72055.47</v>
      </c>
      <c r="O26" s="72">
        <v>49815.76</v>
      </c>
      <c r="P26" s="72">
        <v>68030.990000000005</v>
      </c>
      <c r="Q26" s="72">
        <v>9509.65</v>
      </c>
      <c r="R26" s="72">
        <v>42112.67</v>
      </c>
      <c r="S26" s="73">
        <v>14506.4</v>
      </c>
    </row>
    <row r="27" spans="1:19" x14ac:dyDescent="0.2">
      <c r="A27" s="137"/>
      <c r="B27" s="37">
        <v>44396</v>
      </c>
      <c r="C27" s="71">
        <v>67744.13</v>
      </c>
      <c r="D27" s="72">
        <v>16033.81</v>
      </c>
      <c r="E27" s="72">
        <v>104933.17</v>
      </c>
      <c r="F27" s="72">
        <v>19609.91</v>
      </c>
      <c r="G27" s="72">
        <v>66173.77</v>
      </c>
      <c r="H27" s="72">
        <v>67501.600000000006</v>
      </c>
      <c r="I27" s="72">
        <v>25722.27</v>
      </c>
      <c r="J27" s="72">
        <v>27406.69</v>
      </c>
      <c r="K27" s="72">
        <v>37374.53</v>
      </c>
      <c r="L27" s="73">
        <v>24470.93</v>
      </c>
      <c r="M27" s="71">
        <v>113962.9</v>
      </c>
      <c r="N27" s="72">
        <v>154692.54999999999</v>
      </c>
      <c r="O27" s="72">
        <v>110108.94</v>
      </c>
      <c r="P27" s="72">
        <v>132124.44</v>
      </c>
      <c r="Q27" s="72">
        <v>20116.740000000002</v>
      </c>
      <c r="R27" s="72">
        <v>88026.86</v>
      </c>
      <c r="S27" s="73">
        <v>53377.58</v>
      </c>
    </row>
    <row r="28" spans="1:19" x14ac:dyDescent="0.2">
      <c r="A28" s="137"/>
      <c r="B28" s="37">
        <v>44410</v>
      </c>
      <c r="C28" s="71">
        <v>89446.82</v>
      </c>
      <c r="D28" s="72">
        <v>21466.14</v>
      </c>
      <c r="E28" s="72">
        <v>86296.88</v>
      </c>
      <c r="F28" s="72">
        <v>19188.400000000001</v>
      </c>
      <c r="G28" s="72">
        <v>55848.34</v>
      </c>
      <c r="H28" s="72">
        <v>48906.84</v>
      </c>
      <c r="I28" s="72">
        <v>33724.019999999997</v>
      </c>
      <c r="J28" s="72">
        <v>40602.35</v>
      </c>
      <c r="K28" s="72">
        <v>19578.169999999998</v>
      </c>
      <c r="L28" s="73">
        <v>20344.93</v>
      </c>
      <c r="M28" s="71">
        <v>101790.01</v>
      </c>
      <c r="N28" s="72">
        <v>163603.89000000001</v>
      </c>
      <c r="O28" s="72">
        <v>134249.18</v>
      </c>
      <c r="P28" s="72">
        <v>90530.28</v>
      </c>
      <c r="Q28" s="72">
        <v>19642.71</v>
      </c>
      <c r="R28" s="72">
        <v>73514.7</v>
      </c>
      <c r="S28" s="73">
        <v>66996.600000000006</v>
      </c>
    </row>
    <row r="29" spans="1:19" x14ac:dyDescent="0.2">
      <c r="A29" s="137"/>
      <c r="B29" s="37">
        <v>44424</v>
      </c>
      <c r="C29" s="71">
        <v>93279.56</v>
      </c>
      <c r="D29" s="72">
        <v>17786.48</v>
      </c>
      <c r="E29" s="72">
        <v>75463.259999999995</v>
      </c>
      <c r="F29" s="72">
        <v>16153.59</v>
      </c>
      <c r="G29" s="72">
        <v>48187.76</v>
      </c>
      <c r="H29" s="72">
        <v>50363.63</v>
      </c>
      <c r="I29" s="72">
        <v>41933.03</v>
      </c>
      <c r="J29" s="72">
        <v>27960.29</v>
      </c>
      <c r="K29" s="72">
        <v>27635.88</v>
      </c>
      <c r="L29" s="73">
        <v>29729.53</v>
      </c>
      <c r="M29" s="71">
        <v>98324.86</v>
      </c>
      <c r="N29" s="72">
        <v>172498.46</v>
      </c>
      <c r="O29" s="72">
        <v>112180.48</v>
      </c>
      <c r="P29" s="72">
        <v>112791.08</v>
      </c>
      <c r="Q29" s="72">
        <v>17235.169999999998</v>
      </c>
      <c r="R29" s="72">
        <v>50806.5</v>
      </c>
      <c r="S29" s="73">
        <v>65105.06</v>
      </c>
    </row>
    <row r="30" spans="1:19" x14ac:dyDescent="0.2">
      <c r="A30" s="136" t="s">
        <v>31</v>
      </c>
      <c r="B30" s="36">
        <v>44446</v>
      </c>
      <c r="C30" s="68">
        <v>74285.98</v>
      </c>
      <c r="D30" s="69">
        <v>26569.49</v>
      </c>
      <c r="E30" s="69">
        <v>83437.53</v>
      </c>
      <c r="F30" s="69">
        <v>16555.86</v>
      </c>
      <c r="G30" s="69">
        <v>60714.97</v>
      </c>
      <c r="H30" s="69">
        <v>72133.179999999993</v>
      </c>
      <c r="I30" s="69">
        <v>40050.68</v>
      </c>
      <c r="J30" s="69">
        <v>28495.49</v>
      </c>
      <c r="K30" s="69">
        <v>32619.98</v>
      </c>
      <c r="L30" s="70">
        <v>39954.82</v>
      </c>
      <c r="M30" s="68">
        <v>76563.25</v>
      </c>
      <c r="N30" s="69">
        <v>210801.69</v>
      </c>
      <c r="O30" s="69">
        <v>163476.29</v>
      </c>
      <c r="P30" s="69">
        <v>199958.1</v>
      </c>
      <c r="Q30" s="69">
        <v>23444.91</v>
      </c>
      <c r="R30" s="69">
        <v>83635.95</v>
      </c>
      <c r="S30" s="70">
        <v>64887.17</v>
      </c>
    </row>
    <row r="31" spans="1:19" x14ac:dyDescent="0.2">
      <c r="A31" s="136"/>
      <c r="B31" s="37">
        <v>44459</v>
      </c>
      <c r="C31" s="71">
        <v>83501.58</v>
      </c>
      <c r="D31" s="72">
        <v>21731.08</v>
      </c>
      <c r="E31" s="72">
        <v>81584.649999999994</v>
      </c>
      <c r="F31" s="72">
        <v>21132.73</v>
      </c>
      <c r="G31" s="72">
        <v>62334.91</v>
      </c>
      <c r="H31" s="72">
        <v>58305.42</v>
      </c>
      <c r="I31" s="72">
        <v>35375.599999999999</v>
      </c>
      <c r="J31" s="72">
        <v>39446.61</v>
      </c>
      <c r="K31" s="72">
        <v>29526.2</v>
      </c>
      <c r="L31" s="73">
        <v>38824.959999999999</v>
      </c>
      <c r="M31" s="71">
        <v>97240.61</v>
      </c>
      <c r="N31" s="72">
        <v>252894.14</v>
      </c>
      <c r="O31" s="72">
        <v>191055.91</v>
      </c>
      <c r="P31" s="72">
        <v>221128.33</v>
      </c>
      <c r="Q31" s="72">
        <v>28900.799999999999</v>
      </c>
      <c r="R31" s="72">
        <v>95225.21</v>
      </c>
      <c r="S31" s="73">
        <v>85918.3</v>
      </c>
    </row>
    <row r="32" spans="1:19" x14ac:dyDescent="0.2">
      <c r="A32" s="136"/>
      <c r="B32" s="37">
        <v>44473</v>
      </c>
      <c r="C32" s="71">
        <v>89445.57</v>
      </c>
      <c r="D32" s="72">
        <v>25632.98</v>
      </c>
      <c r="E32" s="72">
        <v>112195.24</v>
      </c>
      <c r="F32" s="72">
        <v>26015.14</v>
      </c>
      <c r="G32" s="72">
        <v>74741.100000000006</v>
      </c>
      <c r="H32" s="72">
        <v>54818.19</v>
      </c>
      <c r="I32" s="72">
        <v>47163.07</v>
      </c>
      <c r="J32" s="72">
        <v>36636.35</v>
      </c>
      <c r="K32" s="72">
        <v>37583.089999999997</v>
      </c>
      <c r="L32" s="73">
        <v>42353.16</v>
      </c>
      <c r="M32" s="71">
        <v>123430.87</v>
      </c>
      <c r="N32" s="72">
        <v>286425.69</v>
      </c>
      <c r="O32" s="72">
        <v>211364.8</v>
      </c>
      <c r="P32" s="72">
        <v>246026.85</v>
      </c>
      <c r="Q32" s="72">
        <v>54238.53</v>
      </c>
      <c r="R32" s="72">
        <v>137508.5</v>
      </c>
      <c r="S32" s="73">
        <v>95132.14</v>
      </c>
    </row>
    <row r="33" spans="1:19" x14ac:dyDescent="0.2">
      <c r="A33" s="136"/>
      <c r="B33" s="37">
        <v>44483</v>
      </c>
      <c r="C33" s="71">
        <v>99608.88</v>
      </c>
      <c r="D33" s="72">
        <v>33916.15</v>
      </c>
      <c r="E33" s="72">
        <v>125930.27</v>
      </c>
      <c r="F33" s="72">
        <v>27290.5</v>
      </c>
      <c r="G33" s="72">
        <v>103751.22</v>
      </c>
      <c r="H33" s="72">
        <v>60216.12</v>
      </c>
      <c r="I33" s="72">
        <v>52011.62</v>
      </c>
      <c r="J33" s="72">
        <v>36408.629999999997</v>
      </c>
      <c r="K33" s="72">
        <v>58605.45</v>
      </c>
      <c r="L33" s="73">
        <v>48404.83</v>
      </c>
      <c r="M33" s="71">
        <v>122266.35</v>
      </c>
      <c r="N33" s="72">
        <v>232725.46</v>
      </c>
      <c r="O33" s="72">
        <v>293442.53000000003</v>
      </c>
      <c r="P33" s="72">
        <v>197736.05</v>
      </c>
      <c r="Q33" s="72">
        <v>52240.1</v>
      </c>
      <c r="R33" s="72">
        <v>146735.72</v>
      </c>
      <c r="S33" s="73">
        <v>128076.36</v>
      </c>
    </row>
    <row r="34" spans="1:19" x14ac:dyDescent="0.2">
      <c r="A34" s="136"/>
      <c r="B34" s="38">
        <v>44501</v>
      </c>
      <c r="C34" s="75">
        <v>121321.55</v>
      </c>
      <c r="D34" s="76">
        <v>37449.199999999997</v>
      </c>
      <c r="E34" s="76">
        <v>177325</v>
      </c>
      <c r="F34" s="76">
        <v>33485.06</v>
      </c>
      <c r="G34" s="76">
        <v>144707.78</v>
      </c>
      <c r="H34" s="76">
        <v>149837.54</v>
      </c>
      <c r="I34" s="76">
        <v>73610.27</v>
      </c>
      <c r="J34" s="76">
        <v>31344.05</v>
      </c>
      <c r="K34" s="76">
        <v>60537.67</v>
      </c>
      <c r="L34" s="77">
        <v>66100.509999999995</v>
      </c>
      <c r="M34" s="75">
        <v>76024.070000000007</v>
      </c>
      <c r="N34" s="76">
        <v>243239.45</v>
      </c>
      <c r="O34" s="76">
        <v>168156.4</v>
      </c>
      <c r="P34" s="76">
        <v>174135.48</v>
      </c>
      <c r="Q34" s="76">
        <v>53337.29</v>
      </c>
      <c r="R34" s="76">
        <v>141670.32</v>
      </c>
      <c r="S34" s="77">
        <v>91787.45</v>
      </c>
    </row>
    <row r="35" spans="1:19" x14ac:dyDescent="0.2">
      <c r="A35" s="134"/>
      <c r="B35" s="37">
        <v>44515</v>
      </c>
      <c r="C35" s="71">
        <v>137256.51</v>
      </c>
      <c r="D35" s="72">
        <v>43475.65</v>
      </c>
      <c r="E35" s="72">
        <v>187383.19</v>
      </c>
      <c r="F35" s="72">
        <v>52013.79</v>
      </c>
      <c r="G35" s="72">
        <v>198405.8</v>
      </c>
      <c r="H35" s="72">
        <v>168222.48</v>
      </c>
      <c r="I35" s="72">
        <v>87396.63</v>
      </c>
      <c r="J35" s="72">
        <v>49749.64</v>
      </c>
      <c r="K35" s="72">
        <v>100686.43</v>
      </c>
      <c r="L35" s="73">
        <v>54279.34</v>
      </c>
      <c r="M35" s="71">
        <v>65067.3</v>
      </c>
      <c r="N35" s="72">
        <v>175524.73</v>
      </c>
      <c r="O35" s="72">
        <v>157858.04999999999</v>
      </c>
      <c r="P35" s="72">
        <v>62951.17</v>
      </c>
      <c r="Q35" s="72">
        <v>36081.67</v>
      </c>
      <c r="R35" s="72">
        <v>105225.5</v>
      </c>
      <c r="S35" s="73">
        <v>91222.39</v>
      </c>
    </row>
    <row r="36" spans="1:19" x14ac:dyDescent="0.2">
      <c r="A36" s="135"/>
      <c r="B36" s="38">
        <v>44540</v>
      </c>
      <c r="C36" s="75">
        <v>108003.41</v>
      </c>
      <c r="D36" s="76">
        <v>27122.17</v>
      </c>
      <c r="E36" s="76">
        <v>128165.33</v>
      </c>
      <c r="F36" s="76">
        <v>26323.45</v>
      </c>
      <c r="G36" s="76">
        <v>110703.48</v>
      </c>
      <c r="H36" s="76">
        <v>131227.53</v>
      </c>
      <c r="I36" s="76">
        <v>96931.28</v>
      </c>
      <c r="J36" s="76">
        <v>47499.23</v>
      </c>
      <c r="K36" s="76">
        <v>114689.54</v>
      </c>
      <c r="L36" s="77">
        <v>36175.449999999997</v>
      </c>
      <c r="M36" s="75">
        <v>78661.8</v>
      </c>
      <c r="N36" s="76">
        <v>132638.1</v>
      </c>
      <c r="O36" s="76">
        <v>100479.57</v>
      </c>
      <c r="P36" s="76">
        <v>72712.31</v>
      </c>
      <c r="Q36" s="76">
        <v>11663.44</v>
      </c>
      <c r="R36" s="76">
        <v>97382.21</v>
      </c>
      <c r="S36" s="77">
        <v>45986.51</v>
      </c>
    </row>
  </sheetData>
  <mergeCells count="8">
    <mergeCell ref="A30:A34"/>
    <mergeCell ref="A35:A36"/>
    <mergeCell ref="C5:L5"/>
    <mergeCell ref="M5:S5"/>
    <mergeCell ref="T5:X5"/>
    <mergeCell ref="A7:A9"/>
    <mergeCell ref="A10:A18"/>
    <mergeCell ref="A19:A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77FB6-8CA1-C64C-B451-8C4C30DD7F25}">
  <dimension ref="A1:AH9"/>
  <sheetViews>
    <sheetView zoomScale="68" workbookViewId="0">
      <selection sqref="A1:A3"/>
    </sheetView>
  </sheetViews>
  <sheetFormatPr baseColWidth="10" defaultRowHeight="16" x14ac:dyDescent="0.2"/>
  <cols>
    <col min="1" max="1" width="18.6640625" customWidth="1"/>
  </cols>
  <sheetData>
    <row r="1" spans="1:34" x14ac:dyDescent="0.2">
      <c r="A1" s="1" t="s">
        <v>52</v>
      </c>
    </row>
    <row r="2" spans="1:34" x14ac:dyDescent="0.2">
      <c r="A2" s="13" t="s">
        <v>9</v>
      </c>
    </row>
    <row r="3" spans="1:34" x14ac:dyDescent="0.2">
      <c r="A3" s="13" t="s">
        <v>53</v>
      </c>
    </row>
    <row r="6" spans="1:34" s="1" customFormat="1" x14ac:dyDescent="0.2">
      <c r="B6" s="127" t="s">
        <v>0</v>
      </c>
      <c r="C6" s="128"/>
      <c r="D6" s="128"/>
      <c r="E6" s="128"/>
      <c r="F6" s="128"/>
      <c r="G6" s="128"/>
      <c r="H6" s="128"/>
      <c r="I6" s="128"/>
      <c r="J6" s="128"/>
      <c r="K6" s="129"/>
      <c r="L6" s="130" t="s">
        <v>1</v>
      </c>
      <c r="M6" s="131"/>
      <c r="N6" s="131"/>
      <c r="O6" s="131"/>
      <c r="P6" s="131"/>
      <c r="Q6" s="131"/>
      <c r="R6" s="132"/>
      <c r="S6" s="133"/>
      <c r="T6" s="133"/>
      <c r="U6" s="133"/>
      <c r="V6" s="133"/>
      <c r="W6" s="133"/>
      <c r="Y6" s="2"/>
      <c r="AA6" s="2"/>
      <c r="AF6" s="2"/>
      <c r="AG6" s="2"/>
      <c r="AH6" s="2"/>
    </row>
    <row r="7" spans="1:34" s="1" customFormat="1" x14ac:dyDescent="0.2">
      <c r="A7" s="4" t="s">
        <v>2</v>
      </c>
      <c r="B7" s="10" t="s">
        <v>32</v>
      </c>
      <c r="C7" s="11" t="s">
        <v>33</v>
      </c>
      <c r="D7" s="11" t="s">
        <v>34</v>
      </c>
      <c r="E7" s="11" t="s">
        <v>35</v>
      </c>
      <c r="F7" s="11" t="s">
        <v>36</v>
      </c>
      <c r="G7" s="11" t="s">
        <v>37</v>
      </c>
      <c r="H7" s="11" t="s">
        <v>38</v>
      </c>
      <c r="I7" s="11" t="s">
        <v>39</v>
      </c>
      <c r="J7" s="11" t="s">
        <v>40</v>
      </c>
      <c r="K7" s="12" t="s">
        <v>41</v>
      </c>
      <c r="L7" s="5" t="s">
        <v>42</v>
      </c>
      <c r="M7" s="6" t="s">
        <v>43</v>
      </c>
      <c r="N7" s="6" t="s">
        <v>44</v>
      </c>
      <c r="O7" s="6" t="s">
        <v>45</v>
      </c>
      <c r="P7" s="6" t="s">
        <v>46</v>
      </c>
      <c r="Q7" s="6" t="s">
        <v>47</v>
      </c>
      <c r="R7" s="7" t="s">
        <v>48</v>
      </c>
      <c r="S7"/>
      <c r="T7"/>
      <c r="U7"/>
      <c r="V7"/>
      <c r="W7"/>
      <c r="AG7" s="2"/>
      <c r="AH7" s="2"/>
    </row>
    <row r="8" spans="1:34" x14ac:dyDescent="0.2">
      <c r="A8" s="4" t="s">
        <v>3</v>
      </c>
      <c r="B8" s="52">
        <v>50.71</v>
      </c>
      <c r="C8" s="107">
        <v>46.13</v>
      </c>
      <c r="D8" s="107">
        <v>55.72</v>
      </c>
      <c r="E8" s="107">
        <v>42.06</v>
      </c>
      <c r="F8" s="107">
        <v>75.37</v>
      </c>
      <c r="G8" s="107">
        <v>47.69</v>
      </c>
      <c r="H8" s="107">
        <v>39.03</v>
      </c>
      <c r="I8" s="107">
        <v>36.299999999999997</v>
      </c>
      <c r="J8" s="53">
        <v>63.04</v>
      </c>
      <c r="K8" s="54">
        <v>185.59</v>
      </c>
      <c r="L8" s="52">
        <v>560.36</v>
      </c>
      <c r="M8" s="53">
        <v>1214.9100000000001</v>
      </c>
      <c r="N8" s="53">
        <v>311.33999999999997</v>
      </c>
      <c r="O8" s="53">
        <v>1196.1300000000001</v>
      </c>
      <c r="P8" s="53">
        <v>814.26</v>
      </c>
      <c r="Q8" s="53">
        <v>919.27</v>
      </c>
      <c r="R8" s="110">
        <v>875.44</v>
      </c>
    </row>
    <row r="9" spans="1:34" s="1" customFormat="1" x14ac:dyDescent="0.2">
      <c r="A9" s="8" t="s">
        <v>4</v>
      </c>
      <c r="B9" s="108">
        <v>300.39</v>
      </c>
      <c r="C9" s="18">
        <v>50.06</v>
      </c>
      <c r="D9" s="18">
        <v>122.18</v>
      </c>
      <c r="E9" s="18">
        <v>57.68</v>
      </c>
      <c r="F9" s="18">
        <v>105.43</v>
      </c>
      <c r="G9" s="18">
        <v>77.94</v>
      </c>
      <c r="H9" s="18">
        <v>76.31</v>
      </c>
      <c r="I9" s="18">
        <v>90.28</v>
      </c>
      <c r="J9" s="18">
        <v>77.94</v>
      </c>
      <c r="K9" s="109">
        <v>100.99</v>
      </c>
      <c r="L9" s="108">
        <v>643.59</v>
      </c>
      <c r="M9" s="18">
        <v>1744.53</v>
      </c>
      <c r="N9" s="18">
        <v>205.39</v>
      </c>
      <c r="O9" s="18">
        <v>833.86</v>
      </c>
      <c r="P9" s="18">
        <v>601.27</v>
      </c>
      <c r="Q9" s="18">
        <v>933.69</v>
      </c>
      <c r="R9" s="109">
        <v>780.59</v>
      </c>
      <c r="S9"/>
      <c r="T9"/>
      <c r="U9"/>
      <c r="V9"/>
      <c r="W9"/>
      <c r="AA9"/>
      <c r="AB9"/>
      <c r="AC9"/>
      <c r="AD9"/>
      <c r="AE9"/>
      <c r="AF9"/>
      <c r="AG9"/>
      <c r="AH9"/>
    </row>
  </sheetData>
  <mergeCells count="3">
    <mergeCell ref="B6:K6"/>
    <mergeCell ref="L6:R6"/>
    <mergeCell ref="S6:W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5698E-983A-D54E-B1FB-5A542D3F22C2}">
  <dimension ref="A1:E364"/>
  <sheetViews>
    <sheetView workbookViewId="0">
      <selection activeCell="G11" sqref="G11"/>
    </sheetView>
  </sheetViews>
  <sheetFormatPr baseColWidth="10" defaultRowHeight="16" x14ac:dyDescent="0.2"/>
  <cols>
    <col min="1" max="1" width="10.83203125" style="82"/>
    <col min="2" max="2" width="12.6640625" style="82" customWidth="1"/>
    <col min="3" max="3" width="12.6640625" style="82" bestFit="1" customWidth="1"/>
  </cols>
  <sheetData>
    <row r="1" spans="1:5" x14ac:dyDescent="0.2">
      <c r="A1" s="1" t="s">
        <v>54</v>
      </c>
    </row>
    <row r="2" spans="1:5" x14ac:dyDescent="0.2">
      <c r="A2" s="13" t="s">
        <v>55</v>
      </c>
    </row>
    <row r="3" spans="1:5" x14ac:dyDescent="0.2">
      <c r="A3" s="83"/>
    </row>
    <row r="4" spans="1:5" x14ac:dyDescent="0.2">
      <c r="A4" s="31" t="s">
        <v>5</v>
      </c>
      <c r="B4" s="5" t="s">
        <v>27</v>
      </c>
      <c r="C4" s="7" t="s">
        <v>28</v>
      </c>
    </row>
    <row r="5" spans="1:5" x14ac:dyDescent="0.2">
      <c r="A5" s="37">
        <v>44277</v>
      </c>
      <c r="B5" s="88">
        <v>-2</v>
      </c>
      <c r="C5" s="89">
        <v>19</v>
      </c>
      <c r="E5" s="83"/>
    </row>
    <row r="6" spans="1:5" x14ac:dyDescent="0.2">
      <c r="A6" s="37">
        <v>44284</v>
      </c>
      <c r="B6" s="90">
        <v>-2</v>
      </c>
      <c r="C6" s="91">
        <v>7</v>
      </c>
    </row>
    <row r="7" spans="1:5" x14ac:dyDescent="0.2">
      <c r="A7" s="37">
        <v>44291</v>
      </c>
      <c r="B7" s="90">
        <v>0</v>
      </c>
      <c r="C7" s="91">
        <v>13</v>
      </c>
      <c r="E7" s="83"/>
    </row>
    <row r="8" spans="1:5" x14ac:dyDescent="0.2">
      <c r="A8" s="37">
        <v>44298</v>
      </c>
      <c r="B8" s="90">
        <v>0</v>
      </c>
      <c r="C8" s="91">
        <v>12</v>
      </c>
      <c r="E8" s="83"/>
    </row>
    <row r="9" spans="1:5" x14ac:dyDescent="0.2">
      <c r="A9" s="37">
        <v>44305</v>
      </c>
      <c r="B9" s="92">
        <v>3</v>
      </c>
      <c r="C9" s="93">
        <v>16</v>
      </c>
      <c r="E9" s="83"/>
    </row>
    <row r="10" spans="1:5" x14ac:dyDescent="0.2">
      <c r="A10" s="37">
        <v>44312</v>
      </c>
      <c r="B10" s="97">
        <v>-1</v>
      </c>
      <c r="C10" s="98">
        <v>9</v>
      </c>
      <c r="E10" s="96"/>
    </row>
    <row r="11" spans="1:5" x14ac:dyDescent="0.2">
      <c r="A11" s="37">
        <v>44319</v>
      </c>
      <c r="B11" s="97">
        <v>8</v>
      </c>
      <c r="C11" s="98">
        <v>18</v>
      </c>
      <c r="E11" s="96"/>
    </row>
    <row r="12" spans="1:5" x14ac:dyDescent="0.2">
      <c r="A12" s="37">
        <v>44322</v>
      </c>
      <c r="B12" s="97">
        <v>2</v>
      </c>
      <c r="C12" s="98">
        <v>12</v>
      </c>
      <c r="E12" s="96"/>
    </row>
    <row r="13" spans="1:5" x14ac:dyDescent="0.2">
      <c r="A13" s="37">
        <v>44326</v>
      </c>
      <c r="B13" s="97">
        <v>4</v>
      </c>
      <c r="C13" s="98">
        <v>13</v>
      </c>
      <c r="E13" s="96"/>
    </row>
    <row r="14" spans="1:5" x14ac:dyDescent="0.2">
      <c r="A14" s="37">
        <v>44329</v>
      </c>
      <c r="B14" s="97">
        <v>1</v>
      </c>
      <c r="C14" s="98">
        <v>18</v>
      </c>
      <c r="E14" s="96"/>
    </row>
    <row r="15" spans="1:5" x14ac:dyDescent="0.2">
      <c r="A15" s="37">
        <v>44333</v>
      </c>
      <c r="B15" s="97">
        <v>8</v>
      </c>
      <c r="C15" s="98">
        <v>23</v>
      </c>
      <c r="E15" s="96"/>
    </row>
    <row r="16" spans="1:5" x14ac:dyDescent="0.2">
      <c r="A16" s="37">
        <v>44336</v>
      </c>
      <c r="B16" s="97">
        <v>13</v>
      </c>
      <c r="C16" s="98">
        <v>31</v>
      </c>
      <c r="E16" s="96"/>
    </row>
    <row r="17" spans="1:5" x14ac:dyDescent="0.2">
      <c r="A17" s="37">
        <v>44340</v>
      </c>
      <c r="B17" s="97">
        <v>8</v>
      </c>
      <c r="C17" s="98">
        <v>23</v>
      </c>
      <c r="E17" s="96"/>
    </row>
    <row r="18" spans="1:5" x14ac:dyDescent="0.2">
      <c r="A18" s="37">
        <v>44343</v>
      </c>
      <c r="B18" s="92">
        <v>8</v>
      </c>
      <c r="C18" s="93">
        <v>17</v>
      </c>
      <c r="E18" s="96"/>
    </row>
    <row r="19" spans="1:5" x14ac:dyDescent="0.2">
      <c r="A19" s="37">
        <v>44348</v>
      </c>
      <c r="B19" s="92">
        <v>8</v>
      </c>
      <c r="C19" s="93">
        <v>23</v>
      </c>
      <c r="E19" s="96"/>
    </row>
    <row r="20" spans="1:5" x14ac:dyDescent="0.2">
      <c r="A20" s="37">
        <v>44350</v>
      </c>
      <c r="B20" s="92">
        <v>16</v>
      </c>
      <c r="C20" s="93">
        <v>22</v>
      </c>
      <c r="E20" s="96"/>
    </row>
    <row r="21" spans="1:5" x14ac:dyDescent="0.2">
      <c r="A21" s="37">
        <v>44354</v>
      </c>
      <c r="B21" s="92">
        <v>16</v>
      </c>
      <c r="C21" s="93">
        <v>32</v>
      </c>
      <c r="E21" s="83"/>
    </row>
    <row r="22" spans="1:5" x14ac:dyDescent="0.2">
      <c r="A22" s="37">
        <v>44357</v>
      </c>
      <c r="B22" s="92">
        <v>13</v>
      </c>
      <c r="C22" s="93">
        <v>27</v>
      </c>
      <c r="E22" s="83"/>
    </row>
    <row r="23" spans="1:5" x14ac:dyDescent="0.2">
      <c r="A23" s="37">
        <v>44364</v>
      </c>
      <c r="B23" s="92">
        <v>5</v>
      </c>
      <c r="C23" s="93">
        <v>22</v>
      </c>
      <c r="E23" s="83"/>
    </row>
    <row r="24" spans="1:5" x14ac:dyDescent="0.2">
      <c r="A24" s="37">
        <v>44383</v>
      </c>
      <c r="B24" s="92">
        <v>20</v>
      </c>
      <c r="C24" s="93">
        <v>29</v>
      </c>
      <c r="E24" s="83"/>
    </row>
    <row r="25" spans="1:5" x14ac:dyDescent="0.2">
      <c r="A25" s="37">
        <v>44396</v>
      </c>
      <c r="B25" s="92">
        <v>14</v>
      </c>
      <c r="C25" s="93">
        <v>27</v>
      </c>
      <c r="E25" s="83"/>
    </row>
    <row r="26" spans="1:5" x14ac:dyDescent="0.2">
      <c r="A26" s="37">
        <v>44410</v>
      </c>
      <c r="B26" s="92">
        <v>11</v>
      </c>
      <c r="C26" s="93">
        <v>22</v>
      </c>
      <c r="E26" s="83"/>
    </row>
    <row r="27" spans="1:5" x14ac:dyDescent="0.2">
      <c r="A27" s="37">
        <v>44424</v>
      </c>
      <c r="B27" s="92">
        <v>12</v>
      </c>
      <c r="C27" s="93">
        <v>25</v>
      </c>
      <c r="E27" s="83"/>
    </row>
    <row r="28" spans="1:5" x14ac:dyDescent="0.2">
      <c r="A28" s="37">
        <v>44446</v>
      </c>
      <c r="B28" s="92">
        <v>11</v>
      </c>
      <c r="C28" s="93">
        <v>25</v>
      </c>
      <c r="E28" s="83"/>
    </row>
    <row r="29" spans="1:5" x14ac:dyDescent="0.2">
      <c r="A29" s="37">
        <v>44459</v>
      </c>
      <c r="B29" s="92">
        <v>9</v>
      </c>
      <c r="C29" s="93">
        <v>25</v>
      </c>
      <c r="E29" s="83"/>
    </row>
    <row r="30" spans="1:5" x14ac:dyDescent="0.2">
      <c r="A30" s="37">
        <v>44473</v>
      </c>
      <c r="B30" s="90">
        <v>17</v>
      </c>
      <c r="C30" s="91">
        <v>21</v>
      </c>
      <c r="E30" s="83"/>
    </row>
    <row r="31" spans="1:5" x14ac:dyDescent="0.2">
      <c r="A31" s="37">
        <v>44483</v>
      </c>
      <c r="B31" s="90">
        <v>12</v>
      </c>
      <c r="C31" s="91">
        <v>23</v>
      </c>
      <c r="E31" s="83"/>
    </row>
    <row r="32" spans="1:5" x14ac:dyDescent="0.2">
      <c r="A32" s="37">
        <v>44501</v>
      </c>
      <c r="B32" s="90">
        <v>4</v>
      </c>
      <c r="C32" s="91">
        <v>11</v>
      </c>
      <c r="E32" s="83"/>
    </row>
    <row r="33" spans="1:5" x14ac:dyDescent="0.2">
      <c r="A33" s="37">
        <v>44515</v>
      </c>
      <c r="B33" s="90">
        <v>1</v>
      </c>
      <c r="C33" s="91">
        <v>4</v>
      </c>
      <c r="E33" s="83"/>
    </row>
    <row r="34" spans="1:5" x14ac:dyDescent="0.2">
      <c r="A34" s="38">
        <v>44540</v>
      </c>
      <c r="B34" s="94">
        <v>0</v>
      </c>
      <c r="C34" s="95">
        <v>6</v>
      </c>
      <c r="E34" s="83"/>
    </row>
    <row r="35" spans="1:5" x14ac:dyDescent="0.2">
      <c r="A35" s="83"/>
    </row>
    <row r="36" spans="1:5" x14ac:dyDescent="0.2">
      <c r="A36" s="83"/>
    </row>
    <row r="37" spans="1:5" x14ac:dyDescent="0.2">
      <c r="A37" s="83"/>
    </row>
    <row r="38" spans="1:5" x14ac:dyDescent="0.2">
      <c r="A38" s="83"/>
    </row>
    <row r="39" spans="1:5" x14ac:dyDescent="0.2">
      <c r="A39" s="83"/>
    </row>
    <row r="40" spans="1:5" x14ac:dyDescent="0.2">
      <c r="A40" s="83"/>
    </row>
    <row r="41" spans="1:5" x14ac:dyDescent="0.2">
      <c r="A41" s="83"/>
    </row>
    <row r="42" spans="1:5" x14ac:dyDescent="0.2">
      <c r="A42" s="83"/>
    </row>
    <row r="43" spans="1:5" x14ac:dyDescent="0.2">
      <c r="A43" s="83"/>
    </row>
    <row r="44" spans="1:5" x14ac:dyDescent="0.2">
      <c r="A44" s="83"/>
    </row>
    <row r="45" spans="1:5" x14ac:dyDescent="0.2">
      <c r="A45" s="83"/>
    </row>
    <row r="46" spans="1:5" x14ac:dyDescent="0.2">
      <c r="A46" s="83"/>
    </row>
    <row r="47" spans="1:5" x14ac:dyDescent="0.2">
      <c r="A47" s="83"/>
    </row>
    <row r="48" spans="1:5" x14ac:dyDescent="0.2">
      <c r="A48" s="83"/>
    </row>
    <row r="49" spans="1:1" x14ac:dyDescent="0.2">
      <c r="A49" s="83"/>
    </row>
    <row r="50" spans="1:1" x14ac:dyDescent="0.2">
      <c r="A50" s="83"/>
    </row>
    <row r="51" spans="1:1" x14ac:dyDescent="0.2">
      <c r="A51" s="83"/>
    </row>
    <row r="52" spans="1:1" x14ac:dyDescent="0.2">
      <c r="A52" s="83"/>
    </row>
    <row r="53" spans="1:1" x14ac:dyDescent="0.2">
      <c r="A53" s="83"/>
    </row>
    <row r="54" spans="1:1" x14ac:dyDescent="0.2">
      <c r="A54" s="83"/>
    </row>
    <row r="55" spans="1:1" x14ac:dyDescent="0.2">
      <c r="A55" s="83"/>
    </row>
    <row r="56" spans="1:1" x14ac:dyDescent="0.2">
      <c r="A56" s="83"/>
    </row>
    <row r="57" spans="1:1" x14ac:dyDescent="0.2">
      <c r="A57" s="83"/>
    </row>
    <row r="58" spans="1:1" x14ac:dyDescent="0.2">
      <c r="A58" s="83"/>
    </row>
    <row r="59" spans="1:1" x14ac:dyDescent="0.2">
      <c r="A59" s="83"/>
    </row>
    <row r="60" spans="1:1" x14ac:dyDescent="0.2">
      <c r="A60" s="83"/>
    </row>
    <row r="61" spans="1:1" x14ac:dyDescent="0.2">
      <c r="A61" s="83"/>
    </row>
    <row r="62" spans="1:1" x14ac:dyDescent="0.2">
      <c r="A62" s="83"/>
    </row>
    <row r="63" spans="1:1" x14ac:dyDescent="0.2">
      <c r="A63" s="83"/>
    </row>
    <row r="64" spans="1:1" x14ac:dyDescent="0.2">
      <c r="A64" s="83"/>
    </row>
    <row r="65" spans="1:3" x14ac:dyDescent="0.2">
      <c r="A65" s="83"/>
    </row>
    <row r="66" spans="1:3" x14ac:dyDescent="0.2">
      <c r="A66" s="83"/>
    </row>
    <row r="67" spans="1:3" x14ac:dyDescent="0.2">
      <c r="A67" s="83"/>
    </row>
    <row r="68" spans="1:3" x14ac:dyDescent="0.2">
      <c r="A68" s="83"/>
    </row>
    <row r="69" spans="1:3" x14ac:dyDescent="0.2">
      <c r="A69" s="84"/>
      <c r="B69" s="85"/>
      <c r="C69" s="85"/>
    </row>
    <row r="70" spans="1:3" x14ac:dyDescent="0.2">
      <c r="A70" s="83"/>
    </row>
    <row r="71" spans="1:3" x14ac:dyDescent="0.2">
      <c r="A71" s="83"/>
    </row>
    <row r="72" spans="1:3" x14ac:dyDescent="0.2">
      <c r="A72" s="83"/>
    </row>
    <row r="73" spans="1:3" x14ac:dyDescent="0.2">
      <c r="A73" s="83"/>
    </row>
    <row r="74" spans="1:3" x14ac:dyDescent="0.2">
      <c r="A74" s="83"/>
    </row>
    <row r="75" spans="1:3" x14ac:dyDescent="0.2">
      <c r="A75" s="83"/>
    </row>
    <row r="76" spans="1:3" x14ac:dyDescent="0.2">
      <c r="A76" s="83"/>
    </row>
    <row r="77" spans="1:3" x14ac:dyDescent="0.2">
      <c r="A77" s="83"/>
    </row>
    <row r="78" spans="1:3" x14ac:dyDescent="0.2">
      <c r="A78" s="83"/>
    </row>
    <row r="79" spans="1:3" x14ac:dyDescent="0.2">
      <c r="A79" s="83"/>
    </row>
    <row r="80" spans="1:3" x14ac:dyDescent="0.2">
      <c r="A80" s="83"/>
    </row>
    <row r="81" spans="1:3" x14ac:dyDescent="0.2">
      <c r="A81" s="84"/>
      <c r="B81" s="85"/>
      <c r="C81" s="85"/>
    </row>
    <row r="82" spans="1:3" x14ac:dyDescent="0.2">
      <c r="A82" s="83"/>
    </row>
    <row r="83" spans="1:3" x14ac:dyDescent="0.2">
      <c r="A83" s="83"/>
    </row>
    <row r="84" spans="1:3" x14ac:dyDescent="0.2">
      <c r="A84" s="83"/>
    </row>
    <row r="85" spans="1:3" x14ac:dyDescent="0.2">
      <c r="A85" s="83"/>
    </row>
    <row r="86" spans="1:3" x14ac:dyDescent="0.2">
      <c r="A86" s="83"/>
    </row>
    <row r="87" spans="1:3" x14ac:dyDescent="0.2">
      <c r="A87" s="83"/>
    </row>
    <row r="88" spans="1:3" x14ac:dyDescent="0.2">
      <c r="A88" s="83"/>
    </row>
    <row r="89" spans="1:3" x14ac:dyDescent="0.2">
      <c r="A89" s="83"/>
    </row>
    <row r="90" spans="1:3" x14ac:dyDescent="0.2">
      <c r="A90" s="83"/>
    </row>
    <row r="91" spans="1:3" x14ac:dyDescent="0.2">
      <c r="A91" s="83"/>
    </row>
    <row r="92" spans="1:3" x14ac:dyDescent="0.2">
      <c r="A92" s="83"/>
    </row>
    <row r="93" spans="1:3" x14ac:dyDescent="0.2">
      <c r="A93" s="83"/>
    </row>
    <row r="94" spans="1:3" x14ac:dyDescent="0.2">
      <c r="A94" s="83"/>
    </row>
    <row r="95" spans="1:3" x14ac:dyDescent="0.2">
      <c r="A95" s="83"/>
    </row>
    <row r="96" spans="1:3" x14ac:dyDescent="0.2">
      <c r="A96" s="83"/>
    </row>
    <row r="97" spans="1:3" x14ac:dyDescent="0.2">
      <c r="A97" s="83"/>
    </row>
    <row r="98" spans="1:3" x14ac:dyDescent="0.2">
      <c r="A98" s="83"/>
    </row>
    <row r="99" spans="1:3" x14ac:dyDescent="0.2">
      <c r="A99" s="83"/>
    </row>
    <row r="100" spans="1:3" x14ac:dyDescent="0.2">
      <c r="A100" s="83"/>
    </row>
    <row r="101" spans="1:3" x14ac:dyDescent="0.2">
      <c r="A101" s="83"/>
    </row>
    <row r="102" spans="1:3" x14ac:dyDescent="0.2">
      <c r="A102" s="83"/>
    </row>
    <row r="103" spans="1:3" x14ac:dyDescent="0.2">
      <c r="A103" s="83"/>
    </row>
    <row r="104" spans="1:3" x14ac:dyDescent="0.2">
      <c r="A104" s="83"/>
    </row>
    <row r="105" spans="1:3" x14ac:dyDescent="0.2">
      <c r="A105" s="83"/>
    </row>
    <row r="106" spans="1:3" x14ac:dyDescent="0.2">
      <c r="A106" s="83"/>
    </row>
    <row r="107" spans="1:3" x14ac:dyDescent="0.2">
      <c r="A107" s="83"/>
    </row>
    <row r="108" spans="1:3" x14ac:dyDescent="0.2">
      <c r="A108" s="83"/>
      <c r="B108" s="86"/>
      <c r="C108" s="86"/>
    </row>
    <row r="109" spans="1:3" x14ac:dyDescent="0.2">
      <c r="A109" s="83"/>
      <c r="B109" s="86"/>
      <c r="C109" s="86"/>
    </row>
    <row r="110" spans="1:3" x14ac:dyDescent="0.2">
      <c r="A110" s="83"/>
      <c r="B110" s="86"/>
      <c r="C110" s="86"/>
    </row>
    <row r="111" spans="1:3" x14ac:dyDescent="0.2">
      <c r="A111" s="83"/>
      <c r="B111" s="86"/>
      <c r="C111" s="86"/>
    </row>
    <row r="112" spans="1:3" x14ac:dyDescent="0.2">
      <c r="A112" s="83"/>
      <c r="B112" s="86"/>
      <c r="C112" s="86"/>
    </row>
    <row r="113" spans="1:3" x14ac:dyDescent="0.2">
      <c r="A113" s="83"/>
      <c r="B113" s="86"/>
      <c r="C113" s="86"/>
    </row>
    <row r="114" spans="1:3" x14ac:dyDescent="0.2">
      <c r="A114" s="83"/>
      <c r="B114" s="86"/>
      <c r="C114" s="86"/>
    </row>
    <row r="115" spans="1:3" x14ac:dyDescent="0.2">
      <c r="A115" s="84"/>
      <c r="B115" s="87"/>
      <c r="C115" s="87"/>
    </row>
    <row r="116" spans="1:3" x14ac:dyDescent="0.2">
      <c r="A116" s="83"/>
      <c r="B116" s="86"/>
      <c r="C116" s="86"/>
    </row>
    <row r="117" spans="1:3" x14ac:dyDescent="0.2">
      <c r="A117" s="83"/>
      <c r="B117" s="86"/>
      <c r="C117" s="86"/>
    </row>
    <row r="118" spans="1:3" x14ac:dyDescent="0.2">
      <c r="A118" s="83"/>
      <c r="B118" s="86"/>
      <c r="C118" s="86"/>
    </row>
    <row r="119" spans="1:3" x14ac:dyDescent="0.2">
      <c r="A119" s="83"/>
      <c r="B119" s="86"/>
      <c r="C119" s="86"/>
    </row>
    <row r="120" spans="1:3" x14ac:dyDescent="0.2">
      <c r="A120" s="83"/>
      <c r="B120" s="86"/>
      <c r="C120" s="86"/>
    </row>
    <row r="121" spans="1:3" x14ac:dyDescent="0.2">
      <c r="A121" s="83"/>
      <c r="B121" s="86"/>
      <c r="C121" s="86"/>
    </row>
    <row r="122" spans="1:3" x14ac:dyDescent="0.2">
      <c r="A122" s="83"/>
      <c r="B122" s="86"/>
      <c r="C122" s="86"/>
    </row>
    <row r="123" spans="1:3" x14ac:dyDescent="0.2">
      <c r="A123" s="83"/>
      <c r="B123" s="86"/>
      <c r="C123" s="86"/>
    </row>
    <row r="124" spans="1:3" x14ac:dyDescent="0.2">
      <c r="A124" s="83"/>
      <c r="B124" s="86"/>
      <c r="C124" s="86"/>
    </row>
    <row r="125" spans="1:3" x14ac:dyDescent="0.2">
      <c r="A125" s="83"/>
      <c r="B125" s="86"/>
      <c r="C125" s="86"/>
    </row>
    <row r="126" spans="1:3" x14ac:dyDescent="0.2">
      <c r="A126" s="83"/>
      <c r="B126" s="86"/>
      <c r="C126" s="86"/>
    </row>
    <row r="127" spans="1:3" x14ac:dyDescent="0.2">
      <c r="A127" s="83"/>
      <c r="B127" s="86"/>
      <c r="C127" s="86"/>
    </row>
    <row r="128" spans="1:3" x14ac:dyDescent="0.2">
      <c r="A128" s="83"/>
      <c r="B128" s="86"/>
      <c r="C128" s="86"/>
    </row>
    <row r="129" spans="1:3" x14ac:dyDescent="0.2">
      <c r="A129" s="83"/>
      <c r="B129" s="86"/>
      <c r="C129" s="86"/>
    </row>
    <row r="130" spans="1:3" x14ac:dyDescent="0.2">
      <c r="A130" s="83"/>
      <c r="B130" s="86"/>
      <c r="C130" s="86"/>
    </row>
    <row r="131" spans="1:3" x14ac:dyDescent="0.2">
      <c r="A131" s="83"/>
      <c r="B131" s="86"/>
      <c r="C131" s="86"/>
    </row>
    <row r="132" spans="1:3" x14ac:dyDescent="0.2">
      <c r="A132" s="83"/>
      <c r="B132" s="86"/>
      <c r="C132" s="86"/>
    </row>
    <row r="133" spans="1:3" x14ac:dyDescent="0.2">
      <c r="A133" s="83"/>
      <c r="B133" s="86"/>
      <c r="C133" s="86"/>
    </row>
    <row r="134" spans="1:3" x14ac:dyDescent="0.2">
      <c r="A134" s="83"/>
      <c r="B134" s="86"/>
      <c r="C134" s="86"/>
    </row>
    <row r="135" spans="1:3" x14ac:dyDescent="0.2">
      <c r="A135" s="83"/>
      <c r="B135" s="86"/>
      <c r="C135" s="86"/>
    </row>
    <row r="136" spans="1:3" x14ac:dyDescent="0.2">
      <c r="A136" s="83"/>
      <c r="B136" s="86"/>
      <c r="C136" s="86"/>
    </row>
    <row r="137" spans="1:3" x14ac:dyDescent="0.2">
      <c r="A137" s="83"/>
      <c r="B137" s="86"/>
      <c r="C137" s="86"/>
    </row>
    <row r="138" spans="1:3" x14ac:dyDescent="0.2">
      <c r="A138" s="83"/>
      <c r="B138" s="86"/>
      <c r="C138" s="86"/>
    </row>
    <row r="139" spans="1:3" x14ac:dyDescent="0.2">
      <c r="A139" s="83"/>
      <c r="B139" s="86"/>
      <c r="C139" s="86"/>
    </row>
    <row r="140" spans="1:3" x14ac:dyDescent="0.2">
      <c r="A140" s="83"/>
      <c r="B140" s="86"/>
      <c r="C140" s="86"/>
    </row>
    <row r="141" spans="1:3" x14ac:dyDescent="0.2">
      <c r="A141" s="83"/>
      <c r="B141" s="86"/>
      <c r="C141" s="86"/>
    </row>
    <row r="142" spans="1:3" x14ac:dyDescent="0.2">
      <c r="A142" s="83"/>
      <c r="B142" s="86"/>
      <c r="C142" s="86"/>
    </row>
    <row r="143" spans="1:3" x14ac:dyDescent="0.2">
      <c r="A143" s="84"/>
      <c r="B143" s="87"/>
      <c r="C143" s="87"/>
    </row>
    <row r="144" spans="1:3" x14ac:dyDescent="0.2">
      <c r="A144" s="83"/>
      <c r="B144" s="86"/>
      <c r="C144" s="86"/>
    </row>
    <row r="145" spans="1:3" x14ac:dyDescent="0.2">
      <c r="A145" s="83"/>
      <c r="B145" s="86"/>
      <c r="C145" s="86"/>
    </row>
    <row r="146" spans="1:3" x14ac:dyDescent="0.2">
      <c r="A146" s="83"/>
      <c r="B146" s="86"/>
      <c r="C146" s="86"/>
    </row>
    <row r="147" spans="1:3" x14ac:dyDescent="0.2">
      <c r="A147" s="83"/>
      <c r="B147" s="86"/>
      <c r="C147" s="86"/>
    </row>
    <row r="148" spans="1:3" x14ac:dyDescent="0.2">
      <c r="A148" s="83"/>
      <c r="B148" s="86"/>
      <c r="C148" s="86"/>
    </row>
    <row r="149" spans="1:3" x14ac:dyDescent="0.2">
      <c r="A149" s="83"/>
      <c r="B149" s="86"/>
      <c r="C149" s="86"/>
    </row>
    <row r="150" spans="1:3" x14ac:dyDescent="0.2">
      <c r="A150" s="83"/>
      <c r="B150" s="86"/>
      <c r="C150" s="86"/>
    </row>
    <row r="151" spans="1:3" x14ac:dyDescent="0.2">
      <c r="A151" s="83"/>
      <c r="B151" s="86"/>
      <c r="C151" s="86"/>
    </row>
    <row r="152" spans="1:3" x14ac:dyDescent="0.2">
      <c r="A152" s="83"/>
      <c r="B152" s="86"/>
      <c r="C152" s="86"/>
    </row>
    <row r="153" spans="1:3" x14ac:dyDescent="0.2">
      <c r="A153" s="83"/>
      <c r="B153" s="86"/>
      <c r="C153" s="86"/>
    </row>
    <row r="154" spans="1:3" x14ac:dyDescent="0.2">
      <c r="A154" s="83"/>
      <c r="B154" s="86"/>
      <c r="C154" s="86"/>
    </row>
    <row r="155" spans="1:3" x14ac:dyDescent="0.2">
      <c r="A155" s="83"/>
      <c r="B155" s="86"/>
      <c r="C155" s="86"/>
    </row>
    <row r="156" spans="1:3" x14ac:dyDescent="0.2">
      <c r="A156" s="83"/>
      <c r="B156" s="86"/>
      <c r="C156" s="86"/>
    </row>
    <row r="157" spans="1:3" x14ac:dyDescent="0.2">
      <c r="A157" s="83"/>
      <c r="B157" s="86"/>
      <c r="C157" s="86"/>
    </row>
    <row r="158" spans="1:3" x14ac:dyDescent="0.2">
      <c r="A158" s="83"/>
      <c r="B158" s="86"/>
      <c r="C158" s="86"/>
    </row>
    <row r="159" spans="1:3" x14ac:dyDescent="0.2">
      <c r="A159" s="83"/>
      <c r="B159" s="86"/>
      <c r="C159" s="86"/>
    </row>
    <row r="160" spans="1:3" x14ac:dyDescent="0.2">
      <c r="A160" s="83"/>
      <c r="B160" s="86"/>
      <c r="C160" s="86"/>
    </row>
    <row r="161" spans="1:3" x14ac:dyDescent="0.2">
      <c r="A161" s="83"/>
      <c r="B161" s="86"/>
      <c r="C161" s="86"/>
    </row>
    <row r="162" spans="1:3" x14ac:dyDescent="0.2">
      <c r="A162" s="83"/>
      <c r="B162" s="86"/>
      <c r="C162" s="86"/>
    </row>
    <row r="163" spans="1:3" x14ac:dyDescent="0.2">
      <c r="A163" s="83"/>
      <c r="B163" s="86"/>
      <c r="C163" s="86"/>
    </row>
    <row r="164" spans="1:3" x14ac:dyDescent="0.2">
      <c r="A164" s="83"/>
      <c r="B164" s="86"/>
      <c r="C164" s="86"/>
    </row>
    <row r="165" spans="1:3" x14ac:dyDescent="0.2">
      <c r="A165" s="83"/>
      <c r="B165" s="86"/>
      <c r="C165" s="86"/>
    </row>
    <row r="166" spans="1:3" x14ac:dyDescent="0.2">
      <c r="A166" s="83"/>
      <c r="B166" s="86"/>
      <c r="C166" s="86"/>
    </row>
    <row r="167" spans="1:3" x14ac:dyDescent="0.2">
      <c r="A167" s="83"/>
      <c r="B167" s="86"/>
      <c r="C167" s="86"/>
    </row>
    <row r="168" spans="1:3" x14ac:dyDescent="0.2">
      <c r="A168" s="83"/>
      <c r="B168" s="86"/>
      <c r="C168" s="86"/>
    </row>
    <row r="169" spans="1:3" x14ac:dyDescent="0.2">
      <c r="A169" s="83"/>
      <c r="B169" s="86"/>
      <c r="C169" s="86"/>
    </row>
    <row r="170" spans="1:3" x14ac:dyDescent="0.2">
      <c r="A170" s="83"/>
      <c r="B170" s="86"/>
      <c r="C170" s="86"/>
    </row>
    <row r="171" spans="1:3" x14ac:dyDescent="0.2">
      <c r="A171" s="83"/>
      <c r="B171" s="86"/>
      <c r="C171" s="86"/>
    </row>
    <row r="172" spans="1:3" x14ac:dyDescent="0.2">
      <c r="A172" s="83"/>
      <c r="B172" s="86"/>
      <c r="C172" s="86"/>
    </row>
    <row r="173" spans="1:3" x14ac:dyDescent="0.2">
      <c r="A173" s="83"/>
      <c r="B173" s="86"/>
      <c r="C173" s="86"/>
    </row>
    <row r="174" spans="1:3" x14ac:dyDescent="0.2">
      <c r="A174" s="83"/>
      <c r="B174" s="86"/>
      <c r="C174" s="86"/>
    </row>
    <row r="175" spans="1:3" x14ac:dyDescent="0.2">
      <c r="A175" s="83"/>
      <c r="B175" s="86"/>
      <c r="C175" s="86"/>
    </row>
    <row r="176" spans="1:3" x14ac:dyDescent="0.2">
      <c r="A176" s="83"/>
      <c r="B176" s="86"/>
      <c r="C176" s="86"/>
    </row>
    <row r="177" spans="1:3" x14ac:dyDescent="0.2">
      <c r="A177" s="83"/>
      <c r="B177" s="86"/>
      <c r="C177" s="86"/>
    </row>
    <row r="178" spans="1:3" x14ac:dyDescent="0.2">
      <c r="A178" s="83"/>
      <c r="B178" s="86"/>
      <c r="C178" s="86"/>
    </row>
    <row r="179" spans="1:3" x14ac:dyDescent="0.2">
      <c r="A179" s="83"/>
      <c r="B179" s="86"/>
      <c r="C179" s="86"/>
    </row>
    <row r="180" spans="1:3" x14ac:dyDescent="0.2">
      <c r="A180" s="83"/>
      <c r="B180" s="86"/>
      <c r="C180" s="86"/>
    </row>
    <row r="181" spans="1:3" x14ac:dyDescent="0.2">
      <c r="A181" s="83"/>
      <c r="B181" s="86"/>
      <c r="C181" s="86"/>
    </row>
    <row r="182" spans="1:3" x14ac:dyDescent="0.2">
      <c r="A182" s="83"/>
      <c r="B182" s="86"/>
      <c r="C182" s="86"/>
    </row>
    <row r="183" spans="1:3" x14ac:dyDescent="0.2">
      <c r="A183" s="83"/>
      <c r="B183" s="86"/>
      <c r="C183" s="86"/>
    </row>
    <row r="184" spans="1:3" x14ac:dyDescent="0.2">
      <c r="A184" s="83"/>
      <c r="B184" s="86"/>
      <c r="C184" s="86"/>
    </row>
    <row r="185" spans="1:3" x14ac:dyDescent="0.2">
      <c r="A185" s="83"/>
      <c r="B185" s="86"/>
      <c r="C185" s="86"/>
    </row>
    <row r="186" spans="1:3" x14ac:dyDescent="0.2">
      <c r="A186" s="83"/>
      <c r="B186" s="86"/>
      <c r="C186" s="86"/>
    </row>
    <row r="187" spans="1:3" x14ac:dyDescent="0.2">
      <c r="A187" s="83"/>
      <c r="B187" s="86"/>
      <c r="C187" s="86"/>
    </row>
    <row r="188" spans="1:3" x14ac:dyDescent="0.2">
      <c r="A188" s="83"/>
      <c r="B188" s="86"/>
      <c r="C188" s="86"/>
    </row>
    <row r="189" spans="1:3" x14ac:dyDescent="0.2">
      <c r="A189" s="83"/>
      <c r="B189" s="86"/>
      <c r="C189" s="86"/>
    </row>
    <row r="190" spans="1:3" x14ac:dyDescent="0.2">
      <c r="A190" s="83"/>
      <c r="B190" s="86"/>
      <c r="C190" s="86"/>
    </row>
    <row r="191" spans="1:3" x14ac:dyDescent="0.2">
      <c r="A191" s="83"/>
      <c r="B191" s="86"/>
      <c r="C191" s="86"/>
    </row>
    <row r="192" spans="1:3" x14ac:dyDescent="0.2">
      <c r="A192" s="83"/>
      <c r="B192" s="86"/>
      <c r="C192" s="86"/>
    </row>
    <row r="193" spans="1:3" x14ac:dyDescent="0.2">
      <c r="A193" s="83"/>
      <c r="B193" s="86"/>
      <c r="C193" s="86"/>
    </row>
    <row r="194" spans="1:3" x14ac:dyDescent="0.2">
      <c r="A194" s="83"/>
      <c r="B194" s="86"/>
      <c r="C194" s="86"/>
    </row>
    <row r="195" spans="1:3" x14ac:dyDescent="0.2">
      <c r="A195" s="83"/>
      <c r="B195" s="86"/>
      <c r="C195" s="86"/>
    </row>
    <row r="196" spans="1:3" x14ac:dyDescent="0.2">
      <c r="A196" s="83"/>
      <c r="B196" s="86"/>
      <c r="C196" s="86"/>
    </row>
    <row r="197" spans="1:3" x14ac:dyDescent="0.2">
      <c r="A197" s="83"/>
      <c r="B197" s="86"/>
      <c r="C197" s="86"/>
    </row>
    <row r="198" spans="1:3" x14ac:dyDescent="0.2">
      <c r="A198" s="83"/>
      <c r="B198" s="86"/>
      <c r="C198" s="86"/>
    </row>
    <row r="199" spans="1:3" x14ac:dyDescent="0.2">
      <c r="A199" s="83"/>
      <c r="B199" s="86"/>
      <c r="C199" s="86"/>
    </row>
    <row r="200" spans="1:3" x14ac:dyDescent="0.2">
      <c r="A200" s="83"/>
      <c r="B200" s="86"/>
      <c r="C200" s="86"/>
    </row>
    <row r="201" spans="1:3" x14ac:dyDescent="0.2">
      <c r="A201" s="83"/>
      <c r="B201" s="86"/>
      <c r="C201" s="86"/>
    </row>
    <row r="202" spans="1:3" x14ac:dyDescent="0.2">
      <c r="A202" s="83"/>
      <c r="B202" s="86"/>
      <c r="C202" s="86"/>
    </row>
    <row r="203" spans="1:3" x14ac:dyDescent="0.2">
      <c r="A203" s="83"/>
      <c r="B203" s="86"/>
      <c r="C203" s="86"/>
    </row>
    <row r="204" spans="1:3" x14ac:dyDescent="0.2">
      <c r="A204" s="83"/>
      <c r="B204" s="86"/>
      <c r="C204" s="86"/>
    </row>
    <row r="205" spans="1:3" x14ac:dyDescent="0.2">
      <c r="A205" s="83"/>
      <c r="B205" s="86"/>
      <c r="C205" s="86"/>
    </row>
    <row r="206" spans="1:3" x14ac:dyDescent="0.2">
      <c r="A206" s="83"/>
      <c r="B206" s="86"/>
      <c r="C206" s="86"/>
    </row>
    <row r="207" spans="1:3" x14ac:dyDescent="0.2">
      <c r="A207" s="83"/>
      <c r="B207" s="86"/>
      <c r="C207" s="86"/>
    </row>
    <row r="208" spans="1:3" x14ac:dyDescent="0.2">
      <c r="A208" s="83"/>
      <c r="B208" s="86"/>
      <c r="C208" s="86"/>
    </row>
    <row r="209" spans="1:3" x14ac:dyDescent="0.2">
      <c r="A209" s="83"/>
      <c r="B209" s="86"/>
      <c r="C209" s="86"/>
    </row>
    <row r="210" spans="1:3" x14ac:dyDescent="0.2">
      <c r="A210" s="83"/>
      <c r="B210" s="86"/>
      <c r="C210" s="86"/>
    </row>
    <row r="211" spans="1:3" x14ac:dyDescent="0.2">
      <c r="A211" s="83"/>
      <c r="B211" s="86"/>
      <c r="C211" s="86"/>
    </row>
    <row r="212" spans="1:3" x14ac:dyDescent="0.2">
      <c r="A212" s="83"/>
      <c r="B212" s="86"/>
      <c r="C212" s="86"/>
    </row>
    <row r="213" spans="1:3" x14ac:dyDescent="0.2">
      <c r="A213" s="83"/>
      <c r="B213" s="86"/>
      <c r="C213" s="86"/>
    </row>
    <row r="214" spans="1:3" x14ac:dyDescent="0.2">
      <c r="A214" s="83"/>
      <c r="B214" s="86"/>
      <c r="C214" s="86"/>
    </row>
    <row r="215" spans="1:3" x14ac:dyDescent="0.2">
      <c r="A215" s="83"/>
      <c r="B215" s="86"/>
      <c r="C215" s="86"/>
    </row>
    <row r="216" spans="1:3" x14ac:dyDescent="0.2">
      <c r="A216" s="83"/>
      <c r="B216" s="86"/>
      <c r="C216" s="86"/>
    </row>
    <row r="217" spans="1:3" x14ac:dyDescent="0.2">
      <c r="A217" s="83"/>
      <c r="B217" s="86"/>
      <c r="C217" s="86"/>
    </row>
    <row r="218" spans="1:3" x14ac:dyDescent="0.2">
      <c r="A218" s="83"/>
      <c r="B218" s="86"/>
      <c r="C218" s="86"/>
    </row>
    <row r="219" spans="1:3" x14ac:dyDescent="0.2">
      <c r="A219" s="83"/>
      <c r="B219" s="86"/>
      <c r="C219" s="86"/>
    </row>
    <row r="220" spans="1:3" x14ac:dyDescent="0.2">
      <c r="A220" s="83"/>
      <c r="B220" s="86"/>
      <c r="C220" s="86"/>
    </row>
    <row r="221" spans="1:3" x14ac:dyDescent="0.2">
      <c r="A221" s="83"/>
      <c r="B221" s="86"/>
      <c r="C221" s="86"/>
    </row>
    <row r="222" spans="1:3" x14ac:dyDescent="0.2">
      <c r="A222" s="83"/>
      <c r="B222" s="86"/>
      <c r="C222" s="86"/>
    </row>
    <row r="223" spans="1:3" x14ac:dyDescent="0.2">
      <c r="A223" s="83"/>
      <c r="B223" s="86"/>
      <c r="C223" s="86"/>
    </row>
    <row r="224" spans="1:3" x14ac:dyDescent="0.2">
      <c r="A224" s="83"/>
      <c r="B224" s="86"/>
      <c r="C224" s="86"/>
    </row>
    <row r="225" spans="1:3" x14ac:dyDescent="0.2">
      <c r="A225" s="83"/>
      <c r="B225" s="86"/>
      <c r="C225" s="86"/>
    </row>
    <row r="226" spans="1:3" x14ac:dyDescent="0.2">
      <c r="A226" s="83"/>
      <c r="B226" s="86"/>
      <c r="C226" s="86"/>
    </row>
    <row r="227" spans="1:3" x14ac:dyDescent="0.2">
      <c r="A227" s="83"/>
      <c r="B227" s="86"/>
      <c r="C227" s="86"/>
    </row>
    <row r="228" spans="1:3" x14ac:dyDescent="0.2">
      <c r="A228" s="83"/>
      <c r="B228" s="86"/>
      <c r="C228" s="86"/>
    </row>
    <row r="229" spans="1:3" x14ac:dyDescent="0.2">
      <c r="A229" s="83"/>
      <c r="B229" s="86"/>
      <c r="C229" s="86"/>
    </row>
    <row r="230" spans="1:3" x14ac:dyDescent="0.2">
      <c r="A230" s="83"/>
      <c r="B230" s="86"/>
      <c r="C230" s="86"/>
    </row>
    <row r="231" spans="1:3" x14ac:dyDescent="0.2">
      <c r="A231" s="83"/>
      <c r="B231" s="86"/>
      <c r="C231" s="86"/>
    </row>
    <row r="232" spans="1:3" x14ac:dyDescent="0.2">
      <c r="A232" s="83"/>
      <c r="B232" s="86"/>
      <c r="C232" s="86"/>
    </row>
    <row r="233" spans="1:3" x14ac:dyDescent="0.2">
      <c r="A233" s="83"/>
      <c r="B233" s="86"/>
      <c r="C233" s="86"/>
    </row>
    <row r="234" spans="1:3" x14ac:dyDescent="0.2">
      <c r="A234" s="83"/>
      <c r="B234" s="86"/>
      <c r="C234" s="86"/>
    </row>
    <row r="235" spans="1:3" x14ac:dyDescent="0.2">
      <c r="A235" s="83"/>
      <c r="B235" s="86"/>
      <c r="C235" s="86"/>
    </row>
    <row r="236" spans="1:3" x14ac:dyDescent="0.2">
      <c r="A236" s="83"/>
      <c r="B236" s="86"/>
      <c r="C236" s="86"/>
    </row>
    <row r="237" spans="1:3" x14ac:dyDescent="0.2">
      <c r="A237" s="83"/>
      <c r="B237" s="86"/>
      <c r="C237" s="86"/>
    </row>
    <row r="238" spans="1:3" x14ac:dyDescent="0.2">
      <c r="A238" s="83"/>
      <c r="B238" s="86"/>
      <c r="C238" s="86"/>
    </row>
    <row r="239" spans="1:3" x14ac:dyDescent="0.2">
      <c r="A239" s="83"/>
      <c r="B239" s="86"/>
      <c r="C239" s="86"/>
    </row>
    <row r="240" spans="1:3" x14ac:dyDescent="0.2">
      <c r="A240" s="83"/>
      <c r="B240" s="86"/>
      <c r="C240" s="86"/>
    </row>
    <row r="241" spans="1:3" x14ac:dyDescent="0.2">
      <c r="A241" s="83"/>
      <c r="B241" s="86"/>
      <c r="C241" s="86"/>
    </row>
    <row r="242" spans="1:3" x14ac:dyDescent="0.2">
      <c r="A242" s="83"/>
      <c r="B242" s="86"/>
      <c r="C242" s="86"/>
    </row>
    <row r="243" spans="1:3" x14ac:dyDescent="0.2">
      <c r="A243" s="83"/>
      <c r="B243" s="86"/>
      <c r="C243" s="86"/>
    </row>
    <row r="244" spans="1:3" x14ac:dyDescent="0.2">
      <c r="A244" s="83"/>
      <c r="B244" s="86"/>
      <c r="C244" s="86"/>
    </row>
    <row r="245" spans="1:3" x14ac:dyDescent="0.2">
      <c r="A245" s="83"/>
      <c r="B245" s="86"/>
      <c r="C245" s="86"/>
    </row>
    <row r="246" spans="1:3" x14ac:dyDescent="0.2">
      <c r="A246" s="83"/>
      <c r="B246" s="86"/>
      <c r="C246" s="86"/>
    </row>
    <row r="247" spans="1:3" x14ac:dyDescent="0.2">
      <c r="A247" s="83"/>
      <c r="B247" s="86"/>
      <c r="C247" s="86"/>
    </row>
    <row r="248" spans="1:3" x14ac:dyDescent="0.2">
      <c r="A248" s="83"/>
      <c r="B248" s="86"/>
      <c r="C248" s="86"/>
    </row>
    <row r="249" spans="1:3" x14ac:dyDescent="0.2">
      <c r="A249" s="83"/>
      <c r="B249" s="86"/>
      <c r="C249" s="86"/>
    </row>
    <row r="250" spans="1:3" x14ac:dyDescent="0.2">
      <c r="A250" s="83"/>
      <c r="B250" s="86"/>
      <c r="C250" s="86"/>
    </row>
    <row r="251" spans="1:3" x14ac:dyDescent="0.2">
      <c r="A251" s="83"/>
      <c r="B251" s="86"/>
      <c r="C251" s="86"/>
    </row>
    <row r="252" spans="1:3" x14ac:dyDescent="0.2">
      <c r="A252" s="83"/>
      <c r="B252" s="86"/>
      <c r="C252" s="86"/>
    </row>
    <row r="253" spans="1:3" x14ac:dyDescent="0.2">
      <c r="A253" s="83"/>
      <c r="B253" s="86"/>
      <c r="C253" s="86"/>
    </row>
    <row r="254" spans="1:3" x14ac:dyDescent="0.2">
      <c r="A254" s="83"/>
      <c r="B254" s="86"/>
      <c r="C254" s="86"/>
    </row>
    <row r="255" spans="1:3" x14ac:dyDescent="0.2">
      <c r="A255" s="83"/>
      <c r="B255" s="86"/>
      <c r="C255" s="86"/>
    </row>
    <row r="256" spans="1:3" x14ac:dyDescent="0.2">
      <c r="A256" s="83"/>
      <c r="B256" s="86"/>
      <c r="C256" s="86"/>
    </row>
    <row r="257" spans="1:3" x14ac:dyDescent="0.2">
      <c r="A257" s="83"/>
      <c r="B257" s="86"/>
      <c r="C257" s="86"/>
    </row>
    <row r="258" spans="1:3" x14ac:dyDescent="0.2">
      <c r="A258" s="83"/>
      <c r="B258" s="86"/>
      <c r="C258" s="86"/>
    </row>
    <row r="259" spans="1:3" x14ac:dyDescent="0.2">
      <c r="A259" s="83"/>
      <c r="B259" s="86"/>
      <c r="C259" s="86"/>
    </row>
    <row r="260" spans="1:3" x14ac:dyDescent="0.2">
      <c r="A260" s="83"/>
      <c r="B260" s="86"/>
      <c r="C260" s="86"/>
    </row>
    <row r="261" spans="1:3" x14ac:dyDescent="0.2">
      <c r="A261" s="83"/>
      <c r="B261" s="86"/>
      <c r="C261" s="86"/>
    </row>
    <row r="262" spans="1:3" x14ac:dyDescent="0.2">
      <c r="A262" s="83"/>
      <c r="B262" s="86"/>
      <c r="C262" s="86"/>
    </row>
    <row r="263" spans="1:3" x14ac:dyDescent="0.2">
      <c r="A263" s="83"/>
    </row>
    <row r="264" spans="1:3" x14ac:dyDescent="0.2">
      <c r="A264" s="83"/>
    </row>
    <row r="265" spans="1:3" x14ac:dyDescent="0.2">
      <c r="A265" s="83"/>
    </row>
    <row r="266" spans="1:3" x14ac:dyDescent="0.2">
      <c r="A266" s="83"/>
    </row>
    <row r="267" spans="1:3" x14ac:dyDescent="0.2">
      <c r="A267" s="83"/>
    </row>
    <row r="268" spans="1:3" x14ac:dyDescent="0.2">
      <c r="A268" s="83"/>
    </row>
    <row r="269" spans="1:3" x14ac:dyDescent="0.2">
      <c r="A269" s="83"/>
    </row>
    <row r="270" spans="1:3" x14ac:dyDescent="0.2">
      <c r="A270" s="83"/>
    </row>
    <row r="271" spans="1:3" x14ac:dyDescent="0.2">
      <c r="A271" s="83"/>
    </row>
    <row r="272" spans="1:3" x14ac:dyDescent="0.2">
      <c r="A272" s="83"/>
    </row>
    <row r="273" spans="1:1" x14ac:dyDescent="0.2">
      <c r="A273" s="83"/>
    </row>
    <row r="274" spans="1:1" x14ac:dyDescent="0.2">
      <c r="A274" s="83"/>
    </row>
    <row r="275" spans="1:1" x14ac:dyDescent="0.2">
      <c r="A275" s="83"/>
    </row>
    <row r="276" spans="1:1" x14ac:dyDescent="0.2">
      <c r="A276" s="83"/>
    </row>
    <row r="277" spans="1:1" x14ac:dyDescent="0.2">
      <c r="A277" s="83"/>
    </row>
    <row r="278" spans="1:1" x14ac:dyDescent="0.2">
      <c r="A278" s="83"/>
    </row>
    <row r="279" spans="1:1" x14ac:dyDescent="0.2">
      <c r="A279" s="83"/>
    </row>
    <row r="280" spans="1:1" x14ac:dyDescent="0.2">
      <c r="A280" s="83"/>
    </row>
    <row r="281" spans="1:1" x14ac:dyDescent="0.2">
      <c r="A281" s="83"/>
    </row>
    <row r="282" spans="1:1" x14ac:dyDescent="0.2">
      <c r="A282" s="83"/>
    </row>
    <row r="283" spans="1:1" x14ac:dyDescent="0.2">
      <c r="A283" s="83"/>
    </row>
    <row r="284" spans="1:1" x14ac:dyDescent="0.2">
      <c r="A284" s="83"/>
    </row>
    <row r="285" spans="1:1" x14ac:dyDescent="0.2">
      <c r="A285" s="83"/>
    </row>
    <row r="286" spans="1:1" x14ac:dyDescent="0.2">
      <c r="A286" s="83"/>
    </row>
    <row r="287" spans="1:1" x14ac:dyDescent="0.2">
      <c r="A287" s="83"/>
    </row>
    <row r="288" spans="1:1" x14ac:dyDescent="0.2">
      <c r="A288" s="83"/>
    </row>
    <row r="289" spans="1:1" x14ac:dyDescent="0.2">
      <c r="A289" s="83"/>
    </row>
    <row r="290" spans="1:1" x14ac:dyDescent="0.2">
      <c r="A290" s="83"/>
    </row>
    <row r="291" spans="1:1" x14ac:dyDescent="0.2">
      <c r="A291" s="83"/>
    </row>
    <row r="292" spans="1:1" x14ac:dyDescent="0.2">
      <c r="A292" s="83"/>
    </row>
    <row r="293" spans="1:1" x14ac:dyDescent="0.2">
      <c r="A293" s="83"/>
    </row>
    <row r="294" spans="1:1" x14ac:dyDescent="0.2">
      <c r="A294" s="83"/>
    </row>
    <row r="295" spans="1:1" x14ac:dyDescent="0.2">
      <c r="A295" s="83"/>
    </row>
    <row r="296" spans="1:1" x14ac:dyDescent="0.2">
      <c r="A296" s="83"/>
    </row>
    <row r="297" spans="1:1" x14ac:dyDescent="0.2">
      <c r="A297" s="83"/>
    </row>
    <row r="298" spans="1:1" x14ac:dyDescent="0.2">
      <c r="A298" s="83"/>
    </row>
    <row r="299" spans="1:1" x14ac:dyDescent="0.2">
      <c r="A299" s="83"/>
    </row>
    <row r="300" spans="1:1" x14ac:dyDescent="0.2">
      <c r="A300" s="83"/>
    </row>
    <row r="301" spans="1:1" x14ac:dyDescent="0.2">
      <c r="A301" s="83"/>
    </row>
    <row r="302" spans="1:1" x14ac:dyDescent="0.2">
      <c r="A302" s="83"/>
    </row>
    <row r="303" spans="1:1" x14ac:dyDescent="0.2">
      <c r="A303" s="83"/>
    </row>
    <row r="304" spans="1:1" x14ac:dyDescent="0.2">
      <c r="A304" s="83"/>
    </row>
    <row r="305" spans="1:3" x14ac:dyDescent="0.2">
      <c r="A305" s="83"/>
    </row>
    <row r="306" spans="1:3" x14ac:dyDescent="0.2">
      <c r="A306" s="84"/>
      <c r="B306" s="85"/>
      <c r="C306" s="85"/>
    </row>
    <row r="307" spans="1:3" x14ac:dyDescent="0.2">
      <c r="A307" s="83"/>
    </row>
    <row r="308" spans="1:3" x14ac:dyDescent="0.2">
      <c r="A308" s="83"/>
    </row>
    <row r="309" spans="1:3" x14ac:dyDescent="0.2">
      <c r="A309" s="83"/>
    </row>
    <row r="310" spans="1:3" x14ac:dyDescent="0.2">
      <c r="A310" s="83"/>
    </row>
    <row r="311" spans="1:3" x14ac:dyDescent="0.2">
      <c r="A311" s="83"/>
    </row>
    <row r="312" spans="1:3" x14ac:dyDescent="0.2">
      <c r="A312" s="83"/>
    </row>
    <row r="313" spans="1:3" x14ac:dyDescent="0.2">
      <c r="A313" s="83"/>
    </row>
    <row r="314" spans="1:3" x14ac:dyDescent="0.2">
      <c r="A314" s="83"/>
    </row>
    <row r="315" spans="1:3" x14ac:dyDescent="0.2">
      <c r="A315" s="83"/>
    </row>
    <row r="316" spans="1:3" x14ac:dyDescent="0.2">
      <c r="A316" s="83"/>
    </row>
    <row r="317" spans="1:3" x14ac:dyDescent="0.2">
      <c r="A317" s="83"/>
    </row>
    <row r="318" spans="1:3" x14ac:dyDescent="0.2">
      <c r="A318" s="83"/>
    </row>
    <row r="319" spans="1:3" x14ac:dyDescent="0.2">
      <c r="A319" s="83"/>
    </row>
    <row r="320" spans="1:3" x14ac:dyDescent="0.2">
      <c r="A320" s="83"/>
    </row>
    <row r="321" spans="1:1" x14ac:dyDescent="0.2">
      <c r="A321" s="83"/>
    </row>
    <row r="322" spans="1:1" x14ac:dyDescent="0.2">
      <c r="A322" s="83"/>
    </row>
    <row r="323" spans="1:1" x14ac:dyDescent="0.2">
      <c r="A323" s="83"/>
    </row>
    <row r="324" spans="1:1" x14ac:dyDescent="0.2">
      <c r="A324" s="83"/>
    </row>
    <row r="325" spans="1:1" x14ac:dyDescent="0.2">
      <c r="A325" s="83"/>
    </row>
    <row r="326" spans="1:1" x14ac:dyDescent="0.2">
      <c r="A326" s="83"/>
    </row>
    <row r="327" spans="1:1" x14ac:dyDescent="0.2">
      <c r="A327" s="83"/>
    </row>
    <row r="328" spans="1:1" x14ac:dyDescent="0.2">
      <c r="A328" s="83"/>
    </row>
    <row r="329" spans="1:1" x14ac:dyDescent="0.2">
      <c r="A329" s="83"/>
    </row>
    <row r="330" spans="1:1" x14ac:dyDescent="0.2">
      <c r="A330" s="83"/>
    </row>
    <row r="331" spans="1:1" x14ac:dyDescent="0.2">
      <c r="A331" s="83"/>
    </row>
    <row r="332" spans="1:1" x14ac:dyDescent="0.2">
      <c r="A332" s="83"/>
    </row>
    <row r="333" spans="1:1" x14ac:dyDescent="0.2">
      <c r="A333" s="83"/>
    </row>
    <row r="334" spans="1:1" x14ac:dyDescent="0.2">
      <c r="A334" s="83"/>
    </row>
    <row r="335" spans="1:1" x14ac:dyDescent="0.2">
      <c r="A335" s="83"/>
    </row>
    <row r="336" spans="1:1" x14ac:dyDescent="0.2">
      <c r="A336" s="83"/>
    </row>
    <row r="337" spans="1:1" x14ac:dyDescent="0.2">
      <c r="A337" s="83"/>
    </row>
    <row r="338" spans="1:1" x14ac:dyDescent="0.2">
      <c r="A338" s="83"/>
    </row>
    <row r="339" spans="1:1" x14ac:dyDescent="0.2">
      <c r="A339" s="83"/>
    </row>
    <row r="340" spans="1:1" x14ac:dyDescent="0.2">
      <c r="A340" s="83"/>
    </row>
    <row r="341" spans="1:1" x14ac:dyDescent="0.2">
      <c r="A341" s="83"/>
    </row>
    <row r="342" spans="1:1" x14ac:dyDescent="0.2">
      <c r="A342" s="83"/>
    </row>
    <row r="343" spans="1:1" x14ac:dyDescent="0.2">
      <c r="A343" s="83"/>
    </row>
    <row r="344" spans="1:1" x14ac:dyDescent="0.2">
      <c r="A344" s="83"/>
    </row>
    <row r="345" spans="1:1" x14ac:dyDescent="0.2">
      <c r="A345" s="83"/>
    </row>
    <row r="346" spans="1:1" x14ac:dyDescent="0.2">
      <c r="A346" s="83"/>
    </row>
    <row r="347" spans="1:1" x14ac:dyDescent="0.2">
      <c r="A347" s="83"/>
    </row>
    <row r="348" spans="1:1" x14ac:dyDescent="0.2">
      <c r="A348" s="83"/>
    </row>
    <row r="349" spans="1:1" x14ac:dyDescent="0.2">
      <c r="A349" s="83"/>
    </row>
    <row r="350" spans="1:1" x14ac:dyDescent="0.2">
      <c r="A350" s="83"/>
    </row>
    <row r="351" spans="1:1" x14ac:dyDescent="0.2">
      <c r="A351" s="83"/>
    </row>
    <row r="352" spans="1:1" x14ac:dyDescent="0.2">
      <c r="A352" s="83"/>
    </row>
    <row r="353" spans="1:1" x14ac:dyDescent="0.2">
      <c r="A353" s="83"/>
    </row>
    <row r="354" spans="1:1" x14ac:dyDescent="0.2">
      <c r="A354" s="83"/>
    </row>
    <row r="355" spans="1:1" x14ac:dyDescent="0.2">
      <c r="A355" s="83"/>
    </row>
    <row r="356" spans="1:1" x14ac:dyDescent="0.2">
      <c r="A356" s="83"/>
    </row>
    <row r="357" spans="1:1" x14ac:dyDescent="0.2">
      <c r="A357" s="83"/>
    </row>
    <row r="358" spans="1:1" x14ac:dyDescent="0.2">
      <c r="A358" s="83"/>
    </row>
    <row r="359" spans="1:1" x14ac:dyDescent="0.2">
      <c r="A359" s="83"/>
    </row>
    <row r="360" spans="1:1" x14ac:dyDescent="0.2">
      <c r="A360" s="83"/>
    </row>
    <row r="361" spans="1:1" x14ac:dyDescent="0.2">
      <c r="A361" s="83"/>
    </row>
    <row r="362" spans="1:1" x14ac:dyDescent="0.2">
      <c r="A362" s="83"/>
    </row>
    <row r="363" spans="1:1" x14ac:dyDescent="0.2">
      <c r="A363" s="83"/>
    </row>
    <row r="364" spans="1:1" x14ac:dyDescent="0.2">
      <c r="A364" s="83"/>
    </row>
  </sheetData>
  <conditionalFormatting sqref="B108:B262 B365:B1048576">
    <cfRule type="cellIs" dxfId="8" priority="9" operator="greaterThanOrEqual">
      <formula>32</formula>
    </cfRule>
  </conditionalFormatting>
  <conditionalFormatting sqref="B9">
    <cfRule type="cellIs" dxfId="7" priority="8" operator="greaterThanOrEqual">
      <formula>32</formula>
    </cfRule>
  </conditionalFormatting>
  <conditionalFormatting sqref="B10:B12">
    <cfRule type="cellIs" dxfId="6" priority="7" operator="greaterThanOrEqual">
      <formula>32</formula>
    </cfRule>
  </conditionalFormatting>
  <conditionalFormatting sqref="B13:B17">
    <cfRule type="cellIs" dxfId="5" priority="6" operator="greaterThanOrEqual">
      <formula>32</formula>
    </cfRule>
  </conditionalFormatting>
  <conditionalFormatting sqref="B18">
    <cfRule type="cellIs" dxfId="4" priority="5" operator="greaterThanOrEqual">
      <formula>32</formula>
    </cfRule>
  </conditionalFormatting>
  <conditionalFormatting sqref="B19:B23">
    <cfRule type="cellIs" dxfId="3" priority="4" operator="greaterThanOrEqual">
      <formula>32</formula>
    </cfRule>
  </conditionalFormatting>
  <conditionalFormatting sqref="B24:B27">
    <cfRule type="cellIs" dxfId="2" priority="3" operator="greaterThanOrEqual">
      <formula>32</formula>
    </cfRule>
  </conditionalFormatting>
  <conditionalFormatting sqref="B28">
    <cfRule type="cellIs" dxfId="1" priority="2" operator="greaterThanOrEqual">
      <formula>32</formula>
    </cfRule>
  </conditionalFormatting>
  <conditionalFormatting sqref="B29">
    <cfRule type="cellIs" dxfId="0" priority="1" operator="greaterThanOrEqual">
      <formula>3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28273-3964-804A-A809-BDA68B608A00}">
  <dimension ref="A1:XFD40"/>
  <sheetViews>
    <sheetView workbookViewId="0">
      <selection activeCell="C6" sqref="C6:L6"/>
    </sheetView>
  </sheetViews>
  <sheetFormatPr baseColWidth="10" defaultRowHeight="16" x14ac:dyDescent="0.2"/>
  <cols>
    <col min="1" max="1" width="16.5" customWidth="1"/>
    <col min="27" max="27" width="11.1640625" customWidth="1"/>
  </cols>
  <sheetData>
    <row r="1" spans="1:23 16384:16384" x14ac:dyDescent="0.2">
      <c r="A1" s="15" t="s">
        <v>60</v>
      </c>
    </row>
    <row r="2" spans="1:23 16384:16384" x14ac:dyDescent="0.2">
      <c r="A2" s="19" t="s">
        <v>56</v>
      </c>
    </row>
    <row r="3" spans="1:23 16384:16384" x14ac:dyDescent="0.2">
      <c r="A3" t="s">
        <v>57</v>
      </c>
    </row>
    <row r="4" spans="1:23 16384:16384" x14ac:dyDescent="0.2">
      <c r="A4" s="13" t="s">
        <v>23</v>
      </c>
    </row>
    <row r="6" spans="1:23 16384:16384" x14ac:dyDescent="0.2">
      <c r="B6" s="1"/>
      <c r="C6" s="127" t="s">
        <v>0</v>
      </c>
      <c r="D6" s="128"/>
      <c r="E6" s="128"/>
      <c r="F6" s="128"/>
      <c r="G6" s="128"/>
      <c r="H6" s="128"/>
      <c r="I6" s="128"/>
      <c r="J6" s="128"/>
      <c r="K6" s="128"/>
      <c r="L6" s="129"/>
      <c r="M6" s="130" t="s">
        <v>1</v>
      </c>
      <c r="N6" s="131"/>
      <c r="O6" s="131"/>
      <c r="P6" s="131"/>
      <c r="Q6" s="131"/>
      <c r="R6" s="131"/>
      <c r="S6" s="132"/>
    </row>
    <row r="7" spans="1:23 16384:16384" x14ac:dyDescent="0.2">
      <c r="B7" s="4"/>
      <c r="C7" s="10" t="s">
        <v>32</v>
      </c>
      <c r="D7" s="11" t="s">
        <v>33</v>
      </c>
      <c r="E7" s="11" t="s">
        <v>34</v>
      </c>
      <c r="F7" s="11" t="s">
        <v>35</v>
      </c>
      <c r="G7" s="11" t="s">
        <v>36</v>
      </c>
      <c r="H7" s="11" t="s">
        <v>37</v>
      </c>
      <c r="I7" s="11" t="s">
        <v>38</v>
      </c>
      <c r="J7" s="11" t="s">
        <v>39</v>
      </c>
      <c r="K7" s="11" t="s">
        <v>40</v>
      </c>
      <c r="L7" s="12" t="s">
        <v>41</v>
      </c>
      <c r="M7" s="5" t="s">
        <v>42</v>
      </c>
      <c r="N7" s="6" t="s">
        <v>43</v>
      </c>
      <c r="O7" s="6" t="s">
        <v>44</v>
      </c>
      <c r="P7" s="6" t="s">
        <v>45</v>
      </c>
      <c r="Q7" s="6" t="s">
        <v>46</v>
      </c>
      <c r="R7" s="6" t="s">
        <v>47</v>
      </c>
      <c r="S7" s="7" t="s">
        <v>48</v>
      </c>
      <c r="V7" s="1"/>
    </row>
    <row r="8" spans="1:23 16384:16384" x14ac:dyDescent="0.2">
      <c r="B8" s="26" t="s">
        <v>21</v>
      </c>
      <c r="C8" s="22">
        <v>10</v>
      </c>
      <c r="D8" s="23">
        <v>10</v>
      </c>
      <c r="E8" s="23">
        <v>10</v>
      </c>
      <c r="F8" s="23">
        <v>9</v>
      </c>
      <c r="G8" s="23">
        <v>9</v>
      </c>
      <c r="H8" s="23">
        <v>9</v>
      </c>
      <c r="I8" s="23">
        <v>8</v>
      </c>
      <c r="J8" s="23">
        <v>8</v>
      </c>
      <c r="K8" s="23">
        <v>8</v>
      </c>
      <c r="L8" s="24">
        <v>8</v>
      </c>
      <c r="M8" s="22">
        <v>17</v>
      </c>
      <c r="N8" s="23">
        <v>17</v>
      </c>
      <c r="O8" s="23">
        <v>18</v>
      </c>
      <c r="P8" s="23">
        <v>16</v>
      </c>
      <c r="Q8" s="23">
        <v>12</v>
      </c>
      <c r="R8" s="23">
        <v>9</v>
      </c>
      <c r="S8" s="24">
        <v>10</v>
      </c>
      <c r="V8" s="1"/>
    </row>
    <row r="9" spans="1:23 16384:16384" x14ac:dyDescent="0.2">
      <c r="B9" s="27" t="s">
        <v>22</v>
      </c>
      <c r="C9" s="28" t="s">
        <v>24</v>
      </c>
      <c r="D9" s="29" t="s">
        <v>25</v>
      </c>
      <c r="E9" s="29" t="s">
        <v>25</v>
      </c>
      <c r="F9" s="29" t="s">
        <v>25</v>
      </c>
      <c r="G9" s="29" t="s">
        <v>24</v>
      </c>
      <c r="H9" s="17" t="s">
        <v>25</v>
      </c>
      <c r="I9" s="17" t="s">
        <v>25</v>
      </c>
      <c r="J9" s="29" t="s">
        <v>24</v>
      </c>
      <c r="K9" s="17" t="s">
        <v>24</v>
      </c>
      <c r="L9" s="30" t="s">
        <v>24</v>
      </c>
      <c r="M9" s="28" t="s">
        <v>24</v>
      </c>
      <c r="N9" s="29" t="s">
        <v>24</v>
      </c>
      <c r="O9" s="29" t="s">
        <v>24</v>
      </c>
      <c r="P9" s="29" t="s">
        <v>24</v>
      </c>
      <c r="Q9" s="29" t="s">
        <v>24</v>
      </c>
      <c r="R9" s="29" t="s">
        <v>26</v>
      </c>
      <c r="S9" s="30" t="s">
        <v>25</v>
      </c>
      <c r="V9" s="1"/>
      <c r="XFD9" s="12"/>
    </row>
    <row r="10" spans="1:23 16384:16384" x14ac:dyDescent="0.2">
      <c r="A10" s="106" t="s">
        <v>11</v>
      </c>
      <c r="B10" s="31" t="s">
        <v>5</v>
      </c>
      <c r="C10" s="32"/>
      <c r="D10" s="33"/>
      <c r="E10" s="33"/>
      <c r="F10" s="33"/>
      <c r="G10" s="33"/>
      <c r="H10" s="33"/>
      <c r="I10" s="34"/>
      <c r="J10" s="33"/>
      <c r="K10" s="34"/>
      <c r="L10" s="33"/>
      <c r="M10" s="32"/>
      <c r="N10" s="34"/>
      <c r="O10" s="34"/>
      <c r="P10" s="34"/>
      <c r="Q10" s="34"/>
      <c r="R10" s="34"/>
      <c r="S10" s="35"/>
      <c r="V10" s="1"/>
    </row>
    <row r="11" spans="1:23 16384:16384" x14ac:dyDescent="0.2">
      <c r="A11" s="135"/>
      <c r="B11" s="37">
        <v>44277</v>
      </c>
      <c r="C11" s="42">
        <v>0</v>
      </c>
      <c r="D11" s="43">
        <v>0</v>
      </c>
      <c r="E11" s="43">
        <v>0</v>
      </c>
      <c r="F11" s="43">
        <v>0</v>
      </c>
      <c r="G11" s="43">
        <v>0</v>
      </c>
      <c r="H11" s="43">
        <v>0</v>
      </c>
      <c r="I11" s="43">
        <v>0</v>
      </c>
      <c r="J11" s="43">
        <v>0</v>
      </c>
      <c r="K11" s="43">
        <v>0</v>
      </c>
      <c r="L11" s="44">
        <v>0</v>
      </c>
      <c r="M11" s="42">
        <v>0</v>
      </c>
      <c r="N11" s="43">
        <v>0</v>
      </c>
      <c r="O11" s="43">
        <v>0</v>
      </c>
      <c r="P11" s="43">
        <v>0</v>
      </c>
      <c r="Q11" s="43">
        <v>0</v>
      </c>
      <c r="R11" s="43">
        <v>0</v>
      </c>
      <c r="S11" s="44">
        <v>0</v>
      </c>
      <c r="U11" s="20"/>
      <c r="V11" s="1"/>
    </row>
    <row r="12" spans="1:23 16384:16384" x14ac:dyDescent="0.2">
      <c r="A12" s="135"/>
      <c r="B12" s="37">
        <v>44284</v>
      </c>
      <c r="C12" s="42">
        <v>0</v>
      </c>
      <c r="D12" s="43">
        <v>0</v>
      </c>
      <c r="E12" s="43">
        <v>0</v>
      </c>
      <c r="F12" s="43">
        <v>0</v>
      </c>
      <c r="G12" s="43">
        <v>0</v>
      </c>
      <c r="H12" s="43">
        <v>0</v>
      </c>
      <c r="I12" s="43">
        <v>0</v>
      </c>
      <c r="J12" s="43">
        <v>0</v>
      </c>
      <c r="K12" s="43">
        <v>0</v>
      </c>
      <c r="L12" s="44">
        <v>0</v>
      </c>
      <c r="M12" s="42">
        <v>0</v>
      </c>
      <c r="N12" s="43">
        <v>0</v>
      </c>
      <c r="O12" s="43">
        <v>0</v>
      </c>
      <c r="P12" s="43">
        <v>0</v>
      </c>
      <c r="Q12" s="43">
        <v>0</v>
      </c>
      <c r="R12" s="43">
        <v>0</v>
      </c>
      <c r="S12" s="44">
        <v>0</v>
      </c>
      <c r="U12" s="20"/>
      <c r="V12" s="1"/>
    </row>
    <row r="13" spans="1:23 16384:16384" x14ac:dyDescent="0.2">
      <c r="A13" s="135"/>
      <c r="B13" s="37">
        <v>44291</v>
      </c>
      <c r="C13" s="42">
        <v>0</v>
      </c>
      <c r="D13" s="43">
        <v>0</v>
      </c>
      <c r="E13" s="43">
        <v>0</v>
      </c>
      <c r="F13" s="43">
        <v>0</v>
      </c>
      <c r="G13" s="43">
        <v>0</v>
      </c>
      <c r="H13" s="43">
        <v>0</v>
      </c>
      <c r="I13" s="43">
        <v>0</v>
      </c>
      <c r="J13" s="43">
        <v>0</v>
      </c>
      <c r="K13" s="43">
        <v>0</v>
      </c>
      <c r="L13" s="44">
        <v>0</v>
      </c>
      <c r="M13" s="42">
        <v>0</v>
      </c>
      <c r="N13" s="43">
        <v>0</v>
      </c>
      <c r="O13" s="43">
        <v>0</v>
      </c>
      <c r="P13" s="43">
        <v>0</v>
      </c>
      <c r="Q13" s="43">
        <v>0</v>
      </c>
      <c r="R13" s="43">
        <v>0</v>
      </c>
      <c r="S13" s="44">
        <v>0</v>
      </c>
      <c r="U13" s="20"/>
      <c r="V13" s="1"/>
      <c r="W13" s="25"/>
    </row>
    <row r="14" spans="1:23 16384:16384" x14ac:dyDescent="0.2">
      <c r="A14" s="138" t="s">
        <v>29</v>
      </c>
      <c r="B14" s="36">
        <v>44298</v>
      </c>
      <c r="C14" s="39">
        <v>0</v>
      </c>
      <c r="D14" s="40">
        <v>0</v>
      </c>
      <c r="E14" s="40">
        <v>0</v>
      </c>
      <c r="F14" s="40">
        <v>0</v>
      </c>
      <c r="G14" s="40">
        <v>0</v>
      </c>
      <c r="H14" s="40">
        <v>0</v>
      </c>
      <c r="I14" s="40">
        <v>0</v>
      </c>
      <c r="J14" s="40">
        <v>0</v>
      </c>
      <c r="K14" s="40">
        <v>0</v>
      </c>
      <c r="L14" s="41">
        <v>0</v>
      </c>
      <c r="M14" s="39">
        <v>0</v>
      </c>
      <c r="N14" s="40">
        <v>0</v>
      </c>
      <c r="O14" s="40">
        <v>0</v>
      </c>
      <c r="P14" s="40">
        <v>0</v>
      </c>
      <c r="Q14" s="40">
        <v>0</v>
      </c>
      <c r="R14" s="40">
        <v>0</v>
      </c>
      <c r="S14" s="41">
        <v>0</v>
      </c>
      <c r="U14" s="20"/>
      <c r="V14" s="1"/>
    </row>
    <row r="15" spans="1:23 16384:16384" x14ac:dyDescent="0.2">
      <c r="A15" s="138"/>
      <c r="B15" s="37">
        <v>44305</v>
      </c>
      <c r="C15" s="42">
        <v>0</v>
      </c>
      <c r="D15" s="43">
        <v>1</v>
      </c>
      <c r="E15" s="43">
        <v>0</v>
      </c>
      <c r="F15" s="43">
        <v>0</v>
      </c>
      <c r="G15" s="43">
        <v>0</v>
      </c>
      <c r="H15" s="43">
        <v>0</v>
      </c>
      <c r="I15" s="43">
        <v>0</v>
      </c>
      <c r="J15" s="43">
        <v>0</v>
      </c>
      <c r="K15" s="43">
        <v>0</v>
      </c>
      <c r="L15" s="44">
        <v>0</v>
      </c>
      <c r="M15" s="42">
        <v>0</v>
      </c>
      <c r="N15" s="43">
        <v>1</v>
      </c>
      <c r="O15" s="43">
        <v>0</v>
      </c>
      <c r="P15" s="43">
        <v>1</v>
      </c>
      <c r="Q15" s="43">
        <v>0</v>
      </c>
      <c r="R15" s="43">
        <v>0</v>
      </c>
      <c r="S15" s="44">
        <v>0</v>
      </c>
      <c r="U15" s="20"/>
      <c r="V15" s="1"/>
    </row>
    <row r="16" spans="1:23 16384:16384" x14ac:dyDescent="0.2">
      <c r="A16" s="138"/>
      <c r="B16" s="37">
        <v>44312</v>
      </c>
      <c r="C16" s="42">
        <v>0</v>
      </c>
      <c r="D16" s="43">
        <v>0</v>
      </c>
      <c r="E16" s="43">
        <v>0</v>
      </c>
      <c r="F16" s="43">
        <v>0</v>
      </c>
      <c r="G16" s="43">
        <v>0</v>
      </c>
      <c r="H16" s="43">
        <v>0</v>
      </c>
      <c r="I16" s="43">
        <v>0</v>
      </c>
      <c r="J16" s="43">
        <v>0</v>
      </c>
      <c r="K16" s="43">
        <v>0</v>
      </c>
      <c r="L16" s="44">
        <v>0</v>
      </c>
      <c r="M16" s="42">
        <v>1</v>
      </c>
      <c r="N16" s="43">
        <v>1</v>
      </c>
      <c r="O16" s="43">
        <v>1</v>
      </c>
      <c r="P16" s="43">
        <v>1</v>
      </c>
      <c r="Q16" s="43">
        <v>1</v>
      </c>
      <c r="R16" s="43">
        <v>2</v>
      </c>
      <c r="S16" s="44">
        <v>1</v>
      </c>
      <c r="U16" s="20"/>
      <c r="V16" s="2"/>
    </row>
    <row r="17" spans="1:25" x14ac:dyDescent="0.2">
      <c r="A17" s="138"/>
      <c r="B17" s="37">
        <v>44319</v>
      </c>
      <c r="C17" s="42">
        <v>0</v>
      </c>
      <c r="D17" s="43">
        <v>0</v>
      </c>
      <c r="E17" s="43">
        <v>0</v>
      </c>
      <c r="F17" s="43">
        <v>0</v>
      </c>
      <c r="G17" s="43">
        <v>0</v>
      </c>
      <c r="H17" s="43">
        <v>0</v>
      </c>
      <c r="I17" s="43">
        <v>0</v>
      </c>
      <c r="J17" s="43">
        <v>0</v>
      </c>
      <c r="K17" s="43">
        <v>0</v>
      </c>
      <c r="L17" s="44">
        <v>0</v>
      </c>
      <c r="M17" s="42">
        <v>0</v>
      </c>
      <c r="N17" s="43">
        <v>1</v>
      </c>
      <c r="O17" s="43">
        <v>1</v>
      </c>
      <c r="P17" s="43">
        <v>1</v>
      </c>
      <c r="Q17" s="43">
        <v>0.5</v>
      </c>
      <c r="R17" s="43">
        <v>2.5</v>
      </c>
      <c r="S17" s="44">
        <v>1</v>
      </c>
      <c r="U17" s="20"/>
      <c r="V17" s="1"/>
      <c r="W17" s="14"/>
      <c r="X17" s="14"/>
      <c r="Y17" s="14"/>
    </row>
    <row r="18" spans="1:25" x14ac:dyDescent="0.2">
      <c r="A18" s="138"/>
      <c r="B18" s="37">
        <v>44322</v>
      </c>
      <c r="C18" s="42">
        <v>0</v>
      </c>
      <c r="D18" s="43">
        <v>0</v>
      </c>
      <c r="E18" s="43">
        <v>0</v>
      </c>
      <c r="F18" s="43">
        <v>0</v>
      </c>
      <c r="G18" s="43">
        <v>0</v>
      </c>
      <c r="H18" s="43">
        <v>0</v>
      </c>
      <c r="I18" s="43">
        <v>0</v>
      </c>
      <c r="J18" s="43">
        <v>0</v>
      </c>
      <c r="K18" s="43">
        <v>0</v>
      </c>
      <c r="L18" s="44">
        <v>0</v>
      </c>
      <c r="M18" s="42">
        <v>0</v>
      </c>
      <c r="N18" s="43">
        <v>1</v>
      </c>
      <c r="O18" s="43">
        <v>1</v>
      </c>
      <c r="P18" s="43">
        <v>1</v>
      </c>
      <c r="Q18" s="43">
        <v>0.5</v>
      </c>
      <c r="R18" s="43">
        <v>2.5</v>
      </c>
      <c r="S18" s="44">
        <v>1</v>
      </c>
      <c r="U18" s="20"/>
      <c r="V18" s="1"/>
      <c r="W18" s="14"/>
      <c r="X18" s="14"/>
      <c r="Y18" s="14"/>
    </row>
    <row r="19" spans="1:25" x14ac:dyDescent="0.2">
      <c r="A19" s="138"/>
      <c r="B19" s="37">
        <v>44326</v>
      </c>
      <c r="C19" s="42">
        <v>0</v>
      </c>
      <c r="D19" s="43">
        <v>0</v>
      </c>
      <c r="E19" s="43">
        <v>0</v>
      </c>
      <c r="F19" s="43">
        <v>0</v>
      </c>
      <c r="G19" s="43">
        <v>0</v>
      </c>
      <c r="H19" s="43">
        <v>0</v>
      </c>
      <c r="I19" s="43">
        <v>0</v>
      </c>
      <c r="J19" s="43">
        <v>0</v>
      </c>
      <c r="K19" s="43">
        <v>0</v>
      </c>
      <c r="L19" s="44">
        <v>0</v>
      </c>
      <c r="M19" s="42">
        <v>0</v>
      </c>
      <c r="N19" s="43">
        <v>1</v>
      </c>
      <c r="O19" s="43">
        <v>1</v>
      </c>
      <c r="P19" s="43">
        <v>1</v>
      </c>
      <c r="Q19" s="43">
        <v>0</v>
      </c>
      <c r="R19" s="43">
        <v>2</v>
      </c>
      <c r="S19" s="44">
        <v>0.5</v>
      </c>
      <c r="U19" s="20"/>
      <c r="V19" s="1"/>
    </row>
    <row r="20" spans="1:25" x14ac:dyDescent="0.2">
      <c r="A20" s="138"/>
      <c r="B20" s="37">
        <v>44329</v>
      </c>
      <c r="C20" s="42">
        <v>0</v>
      </c>
      <c r="D20" s="43">
        <v>0</v>
      </c>
      <c r="E20" s="43">
        <v>0</v>
      </c>
      <c r="F20" s="43">
        <v>0</v>
      </c>
      <c r="G20" s="43">
        <v>0</v>
      </c>
      <c r="H20" s="43">
        <v>0</v>
      </c>
      <c r="I20" s="43">
        <v>0</v>
      </c>
      <c r="J20" s="43">
        <v>0</v>
      </c>
      <c r="K20" s="43">
        <v>0</v>
      </c>
      <c r="L20" s="44">
        <v>0</v>
      </c>
      <c r="M20" s="42">
        <v>0</v>
      </c>
      <c r="N20" s="43">
        <v>0.5</v>
      </c>
      <c r="O20" s="43">
        <v>2</v>
      </c>
      <c r="P20" s="43">
        <v>1.5</v>
      </c>
      <c r="Q20" s="43">
        <v>1.5</v>
      </c>
      <c r="R20" s="43">
        <v>2</v>
      </c>
      <c r="S20" s="44">
        <v>1</v>
      </c>
      <c r="U20" s="20"/>
      <c r="V20" s="1"/>
    </row>
    <row r="21" spans="1:25" x14ac:dyDescent="0.2">
      <c r="A21" s="138"/>
      <c r="B21" s="37">
        <v>44333</v>
      </c>
      <c r="C21" s="42">
        <v>0</v>
      </c>
      <c r="D21" s="43">
        <v>0</v>
      </c>
      <c r="E21" s="43">
        <v>0</v>
      </c>
      <c r="F21" s="43">
        <v>0</v>
      </c>
      <c r="G21" s="43">
        <v>0</v>
      </c>
      <c r="H21" s="43">
        <v>0</v>
      </c>
      <c r="I21" s="43">
        <v>0</v>
      </c>
      <c r="J21" s="43">
        <v>0</v>
      </c>
      <c r="K21" s="43">
        <v>0</v>
      </c>
      <c r="L21" s="44">
        <v>0</v>
      </c>
      <c r="M21" s="42">
        <v>0</v>
      </c>
      <c r="N21" s="43">
        <v>1</v>
      </c>
      <c r="O21" s="43">
        <v>2</v>
      </c>
      <c r="P21" s="43">
        <v>0.5</v>
      </c>
      <c r="Q21" s="43">
        <v>1</v>
      </c>
      <c r="R21" s="49">
        <v>3.5</v>
      </c>
      <c r="S21" s="44">
        <v>1</v>
      </c>
      <c r="U21" s="20"/>
      <c r="V21" s="1"/>
    </row>
    <row r="22" spans="1:25" x14ac:dyDescent="0.2">
      <c r="A22" s="138"/>
      <c r="B22" s="38">
        <v>44336</v>
      </c>
      <c r="C22" s="45">
        <v>0</v>
      </c>
      <c r="D22" s="46">
        <v>0</v>
      </c>
      <c r="E22" s="46">
        <v>0</v>
      </c>
      <c r="F22" s="46">
        <v>0</v>
      </c>
      <c r="G22" s="46">
        <v>0</v>
      </c>
      <c r="H22" s="46">
        <v>0.5</v>
      </c>
      <c r="I22" s="46">
        <v>0.5</v>
      </c>
      <c r="J22" s="46">
        <v>0</v>
      </c>
      <c r="K22" s="46">
        <v>0</v>
      </c>
      <c r="L22" s="47">
        <v>0</v>
      </c>
      <c r="M22" s="45">
        <v>0.5</v>
      </c>
      <c r="N22" s="46">
        <v>1.5</v>
      </c>
      <c r="O22" s="46">
        <v>2.5</v>
      </c>
      <c r="P22" s="46">
        <v>2</v>
      </c>
      <c r="Q22" s="46">
        <v>2</v>
      </c>
      <c r="R22" s="46">
        <v>2.5</v>
      </c>
      <c r="S22" s="47">
        <v>1.5</v>
      </c>
      <c r="U22" s="20"/>
      <c r="V22" s="1"/>
    </row>
    <row r="23" spans="1:25" x14ac:dyDescent="0.2">
      <c r="A23" s="137" t="s">
        <v>30</v>
      </c>
      <c r="B23" s="36">
        <v>44340</v>
      </c>
      <c r="C23" s="39">
        <v>0</v>
      </c>
      <c r="D23" s="40">
        <v>0</v>
      </c>
      <c r="E23" s="40">
        <v>0</v>
      </c>
      <c r="F23" s="40">
        <v>0</v>
      </c>
      <c r="G23" s="40">
        <v>0</v>
      </c>
      <c r="H23" s="40">
        <v>0</v>
      </c>
      <c r="I23" s="40">
        <v>0</v>
      </c>
      <c r="J23" s="40">
        <v>0</v>
      </c>
      <c r="K23" s="40">
        <v>0</v>
      </c>
      <c r="L23" s="41">
        <v>0</v>
      </c>
      <c r="M23" s="39">
        <v>1</v>
      </c>
      <c r="N23" s="40">
        <v>2</v>
      </c>
      <c r="O23" s="99">
        <v>4.5</v>
      </c>
      <c r="P23" s="99">
        <v>4</v>
      </c>
      <c r="Q23" s="40">
        <v>2</v>
      </c>
      <c r="R23" s="40">
        <v>2.5</v>
      </c>
      <c r="S23" s="41">
        <v>1</v>
      </c>
      <c r="U23" s="20"/>
      <c r="V23" s="1"/>
    </row>
    <row r="24" spans="1:25" x14ac:dyDescent="0.2">
      <c r="A24" s="137"/>
      <c r="B24" s="37">
        <v>44343</v>
      </c>
      <c r="C24" s="42">
        <v>0</v>
      </c>
      <c r="D24" s="43">
        <v>0</v>
      </c>
      <c r="E24" s="43">
        <v>0</v>
      </c>
      <c r="F24" s="43">
        <v>0</v>
      </c>
      <c r="G24" s="43">
        <v>0</v>
      </c>
      <c r="H24" s="43">
        <v>0</v>
      </c>
      <c r="I24" s="43">
        <v>0</v>
      </c>
      <c r="J24" s="43">
        <v>0</v>
      </c>
      <c r="K24" s="43">
        <v>0</v>
      </c>
      <c r="L24" s="44">
        <v>0</v>
      </c>
      <c r="M24" s="42">
        <v>1.5</v>
      </c>
      <c r="N24" s="49">
        <v>4.5</v>
      </c>
      <c r="O24" s="49">
        <v>5.5</v>
      </c>
      <c r="P24" s="49">
        <v>6</v>
      </c>
      <c r="Q24" s="49">
        <v>3.5</v>
      </c>
      <c r="R24" s="49">
        <v>5</v>
      </c>
      <c r="S24" s="44">
        <v>2</v>
      </c>
      <c r="U24" s="20"/>
    </row>
    <row r="25" spans="1:25" x14ac:dyDescent="0.2">
      <c r="A25" s="137"/>
      <c r="B25" s="37">
        <v>44348</v>
      </c>
      <c r="C25" s="42">
        <v>0</v>
      </c>
      <c r="D25" s="43">
        <v>0.5</v>
      </c>
      <c r="E25" s="43">
        <v>0</v>
      </c>
      <c r="F25" s="43">
        <v>0</v>
      </c>
      <c r="G25" s="43">
        <v>0.5</v>
      </c>
      <c r="H25" s="43">
        <v>0</v>
      </c>
      <c r="I25" s="43">
        <v>0</v>
      </c>
      <c r="J25" s="43">
        <v>0</v>
      </c>
      <c r="K25" s="43">
        <v>0</v>
      </c>
      <c r="L25" s="44">
        <v>0</v>
      </c>
      <c r="M25" s="42">
        <v>2</v>
      </c>
      <c r="N25" s="49">
        <v>5.5</v>
      </c>
      <c r="O25" s="49">
        <v>6.5</v>
      </c>
      <c r="P25" s="49">
        <v>5.5</v>
      </c>
      <c r="Q25" s="49">
        <v>5</v>
      </c>
      <c r="R25" s="49">
        <v>5.5</v>
      </c>
      <c r="S25" s="44">
        <v>2</v>
      </c>
      <c r="U25" s="20"/>
      <c r="V25" s="1"/>
      <c r="W25" s="14"/>
      <c r="X25" s="14"/>
      <c r="Y25" s="14"/>
    </row>
    <row r="26" spans="1:25" x14ac:dyDescent="0.2">
      <c r="A26" s="137"/>
      <c r="B26" s="37">
        <v>44350</v>
      </c>
      <c r="C26" s="42">
        <v>0</v>
      </c>
      <c r="D26" s="43">
        <v>0</v>
      </c>
      <c r="E26" s="43">
        <v>0</v>
      </c>
      <c r="F26" s="43">
        <v>0</v>
      </c>
      <c r="G26" s="43">
        <v>0</v>
      </c>
      <c r="H26" s="43">
        <v>0</v>
      </c>
      <c r="I26" s="43">
        <v>0</v>
      </c>
      <c r="J26" s="43">
        <v>0</v>
      </c>
      <c r="K26" s="43">
        <v>0</v>
      </c>
      <c r="L26" s="44">
        <v>0</v>
      </c>
      <c r="M26" s="42">
        <v>1.5</v>
      </c>
      <c r="N26" s="49">
        <v>4</v>
      </c>
      <c r="O26" s="49">
        <v>6</v>
      </c>
      <c r="P26" s="49">
        <v>6.5</v>
      </c>
      <c r="Q26" s="49">
        <v>5</v>
      </c>
      <c r="R26" s="49">
        <v>4</v>
      </c>
      <c r="S26" s="44">
        <v>1</v>
      </c>
      <c r="U26" s="20"/>
      <c r="V26" s="20"/>
    </row>
    <row r="27" spans="1:25" x14ac:dyDescent="0.2">
      <c r="A27" s="137"/>
      <c r="B27" s="37">
        <v>44354</v>
      </c>
      <c r="C27" s="42">
        <v>1</v>
      </c>
      <c r="D27" s="43">
        <v>0</v>
      </c>
      <c r="E27" s="43">
        <v>0.5</v>
      </c>
      <c r="F27" s="43">
        <v>0</v>
      </c>
      <c r="G27" s="43">
        <v>0</v>
      </c>
      <c r="H27" s="43">
        <v>0</v>
      </c>
      <c r="I27" s="43">
        <v>0</v>
      </c>
      <c r="J27" s="43">
        <v>0</v>
      </c>
      <c r="K27" s="43">
        <v>0</v>
      </c>
      <c r="L27" s="44">
        <v>0</v>
      </c>
      <c r="M27" s="42">
        <v>2.5</v>
      </c>
      <c r="N27" s="49">
        <v>4.5</v>
      </c>
      <c r="O27" s="49">
        <v>6</v>
      </c>
      <c r="P27" s="49">
        <v>7.5</v>
      </c>
      <c r="Q27" s="49">
        <v>5</v>
      </c>
      <c r="R27" s="49">
        <v>5</v>
      </c>
      <c r="S27" s="44">
        <v>2</v>
      </c>
      <c r="U27" s="20"/>
      <c r="V27" s="1"/>
    </row>
    <row r="28" spans="1:25" x14ac:dyDescent="0.2">
      <c r="A28" s="137"/>
      <c r="B28" s="37">
        <v>44357</v>
      </c>
      <c r="C28" s="42">
        <v>0.5</v>
      </c>
      <c r="D28" s="43">
        <v>0</v>
      </c>
      <c r="E28" s="43">
        <v>0</v>
      </c>
      <c r="F28" s="43">
        <v>0</v>
      </c>
      <c r="G28" s="43">
        <v>0</v>
      </c>
      <c r="H28" s="43">
        <v>0</v>
      </c>
      <c r="I28" s="43">
        <v>0</v>
      </c>
      <c r="J28" s="43">
        <v>0</v>
      </c>
      <c r="K28" s="43">
        <v>0</v>
      </c>
      <c r="L28" s="44">
        <v>0.5</v>
      </c>
      <c r="M28" s="42">
        <v>2.5</v>
      </c>
      <c r="N28" s="49">
        <v>5.5</v>
      </c>
      <c r="O28" s="49">
        <v>6.5</v>
      </c>
      <c r="P28" s="49">
        <v>6.5</v>
      </c>
      <c r="Q28" s="49">
        <v>5.5</v>
      </c>
      <c r="R28" s="49">
        <v>5.5</v>
      </c>
      <c r="S28" s="50">
        <v>3.5</v>
      </c>
      <c r="U28" s="20"/>
      <c r="V28" s="1"/>
    </row>
    <row r="29" spans="1:25" x14ac:dyDescent="0.2">
      <c r="A29" s="137"/>
      <c r="B29" s="37">
        <v>44364</v>
      </c>
      <c r="C29" s="42">
        <v>0</v>
      </c>
      <c r="D29" s="43">
        <v>0</v>
      </c>
      <c r="E29" s="43">
        <v>0</v>
      </c>
      <c r="F29" s="43">
        <v>0</v>
      </c>
      <c r="G29" s="43">
        <v>0</v>
      </c>
      <c r="H29" s="43">
        <v>0</v>
      </c>
      <c r="I29" s="43">
        <v>0</v>
      </c>
      <c r="J29" s="43">
        <v>0</v>
      </c>
      <c r="K29" s="43">
        <v>0</v>
      </c>
      <c r="L29" s="44">
        <v>0</v>
      </c>
      <c r="M29" s="42">
        <v>2</v>
      </c>
      <c r="N29" s="49">
        <v>5.5</v>
      </c>
      <c r="O29" s="49">
        <v>6.5</v>
      </c>
      <c r="P29" s="49">
        <v>7</v>
      </c>
      <c r="Q29" s="49">
        <v>5</v>
      </c>
      <c r="R29" s="49">
        <v>5</v>
      </c>
      <c r="S29" s="50">
        <v>3.5</v>
      </c>
      <c r="U29" s="20"/>
      <c r="V29" s="1"/>
    </row>
    <row r="30" spans="1:25" x14ac:dyDescent="0.2">
      <c r="A30" s="137"/>
      <c r="B30" s="37">
        <v>44383</v>
      </c>
      <c r="C30" s="42">
        <v>0</v>
      </c>
      <c r="D30" s="43">
        <v>0</v>
      </c>
      <c r="E30" s="43">
        <v>0</v>
      </c>
      <c r="F30" s="43">
        <v>0</v>
      </c>
      <c r="G30" s="43">
        <v>0</v>
      </c>
      <c r="H30" s="43">
        <v>0</v>
      </c>
      <c r="I30" s="43">
        <v>0</v>
      </c>
      <c r="J30" s="43">
        <v>0</v>
      </c>
      <c r="K30" s="43">
        <v>0</v>
      </c>
      <c r="L30" s="44">
        <v>0</v>
      </c>
      <c r="M30" s="48">
        <v>6.5</v>
      </c>
      <c r="N30" s="49">
        <v>7</v>
      </c>
      <c r="O30" s="49">
        <v>7.5</v>
      </c>
      <c r="P30" s="49">
        <v>7.5</v>
      </c>
      <c r="Q30" s="49">
        <v>7</v>
      </c>
      <c r="R30" s="49">
        <v>8</v>
      </c>
      <c r="S30" s="50">
        <v>5</v>
      </c>
      <c r="U30" s="20"/>
    </row>
    <row r="31" spans="1:25" x14ac:dyDescent="0.2">
      <c r="A31" s="137"/>
      <c r="B31" s="37">
        <v>44396</v>
      </c>
      <c r="C31" s="42">
        <v>0.5</v>
      </c>
      <c r="D31" s="43">
        <v>0</v>
      </c>
      <c r="E31" s="43">
        <v>0</v>
      </c>
      <c r="F31" s="43">
        <v>0</v>
      </c>
      <c r="G31" s="43">
        <v>0</v>
      </c>
      <c r="H31" s="43">
        <v>0.5</v>
      </c>
      <c r="I31" s="43">
        <v>0</v>
      </c>
      <c r="J31" s="43">
        <v>0</v>
      </c>
      <c r="K31" s="43">
        <v>0</v>
      </c>
      <c r="L31" s="44">
        <v>0.5</v>
      </c>
      <c r="M31" s="48">
        <v>5.5</v>
      </c>
      <c r="N31" s="49">
        <v>8</v>
      </c>
      <c r="O31" s="49">
        <v>7.5</v>
      </c>
      <c r="P31" s="49">
        <v>9</v>
      </c>
      <c r="Q31" s="49">
        <v>7</v>
      </c>
      <c r="R31" s="49">
        <v>8.5</v>
      </c>
      <c r="S31" s="50">
        <v>4.5</v>
      </c>
      <c r="U31" s="51"/>
    </row>
    <row r="32" spans="1:25" x14ac:dyDescent="0.2">
      <c r="A32" s="137"/>
      <c r="B32" s="37">
        <v>44410</v>
      </c>
      <c r="C32" s="42">
        <v>1</v>
      </c>
      <c r="D32" s="43">
        <v>0.5</v>
      </c>
      <c r="E32" s="43">
        <v>0.5</v>
      </c>
      <c r="F32" s="43">
        <v>0.5</v>
      </c>
      <c r="G32" s="43">
        <v>0</v>
      </c>
      <c r="H32" s="43">
        <v>0</v>
      </c>
      <c r="I32" s="43">
        <v>0.5</v>
      </c>
      <c r="J32" s="43">
        <v>0</v>
      </c>
      <c r="K32" s="43">
        <v>0</v>
      </c>
      <c r="L32" s="44">
        <v>1</v>
      </c>
      <c r="M32" s="48">
        <v>8</v>
      </c>
      <c r="N32" s="49">
        <v>9.5</v>
      </c>
      <c r="O32" s="49">
        <v>9.5</v>
      </c>
      <c r="P32" s="49">
        <v>9</v>
      </c>
      <c r="Q32" s="49">
        <v>8.5</v>
      </c>
      <c r="R32" s="49">
        <v>8.5</v>
      </c>
      <c r="S32" s="50">
        <v>5.5</v>
      </c>
      <c r="U32" s="20"/>
    </row>
    <row r="33" spans="1:21" x14ac:dyDescent="0.2">
      <c r="A33" s="137"/>
      <c r="B33" s="38">
        <v>44424</v>
      </c>
      <c r="C33" s="45">
        <v>0.5</v>
      </c>
      <c r="D33" s="46">
        <v>1.5</v>
      </c>
      <c r="E33" s="46">
        <v>1</v>
      </c>
      <c r="F33" s="100">
        <v>0</v>
      </c>
      <c r="G33" s="46">
        <v>0</v>
      </c>
      <c r="H33" s="46">
        <v>0</v>
      </c>
      <c r="I33" s="46">
        <v>0</v>
      </c>
      <c r="J33" s="46">
        <v>0</v>
      </c>
      <c r="K33" s="46">
        <v>0</v>
      </c>
      <c r="L33" s="47">
        <v>0</v>
      </c>
      <c r="M33" s="101">
        <v>6</v>
      </c>
      <c r="N33" s="102">
        <v>9</v>
      </c>
      <c r="O33" s="102">
        <v>7</v>
      </c>
      <c r="P33" s="102">
        <v>10</v>
      </c>
      <c r="Q33" s="102">
        <v>7.5</v>
      </c>
      <c r="R33" s="102">
        <v>9</v>
      </c>
      <c r="S33" s="103">
        <v>7</v>
      </c>
      <c r="U33" s="20"/>
    </row>
    <row r="34" spans="1:21" x14ac:dyDescent="0.2">
      <c r="A34" s="136" t="s">
        <v>31</v>
      </c>
      <c r="B34" s="36">
        <v>44446</v>
      </c>
      <c r="C34" s="39">
        <v>2</v>
      </c>
      <c r="D34" s="40">
        <v>1</v>
      </c>
      <c r="E34" s="40">
        <v>2.5</v>
      </c>
      <c r="F34" s="40">
        <v>0.5</v>
      </c>
      <c r="G34" s="40">
        <v>2.5</v>
      </c>
      <c r="H34" s="40">
        <v>0.5</v>
      </c>
      <c r="I34" s="40">
        <v>0</v>
      </c>
      <c r="J34" s="40">
        <v>0</v>
      </c>
      <c r="K34" s="40">
        <v>0</v>
      </c>
      <c r="L34" s="41">
        <v>0.5</v>
      </c>
      <c r="M34" s="104">
        <v>5</v>
      </c>
      <c r="N34" s="99">
        <v>7.5</v>
      </c>
      <c r="O34" s="99">
        <v>9.5</v>
      </c>
      <c r="P34" s="99">
        <v>9</v>
      </c>
      <c r="Q34" s="99">
        <v>8</v>
      </c>
      <c r="R34" s="99">
        <v>5</v>
      </c>
      <c r="S34" s="105">
        <v>4.5</v>
      </c>
      <c r="U34" s="20"/>
    </row>
    <row r="35" spans="1:21" x14ac:dyDescent="0.2">
      <c r="A35" s="136"/>
      <c r="B35" s="37">
        <v>44459</v>
      </c>
      <c r="C35" s="42">
        <v>1</v>
      </c>
      <c r="D35" s="43">
        <v>0.5</v>
      </c>
      <c r="E35" s="43">
        <v>0</v>
      </c>
      <c r="F35" s="43">
        <v>1</v>
      </c>
      <c r="G35" s="43">
        <v>0.5</v>
      </c>
      <c r="H35" s="43">
        <v>0.5</v>
      </c>
      <c r="I35" s="43">
        <v>0</v>
      </c>
      <c r="J35" s="43">
        <v>0</v>
      </c>
      <c r="K35" s="43">
        <v>0</v>
      </c>
      <c r="L35" s="44">
        <v>0</v>
      </c>
      <c r="M35" s="48">
        <v>2</v>
      </c>
      <c r="N35" s="49">
        <v>3.5</v>
      </c>
      <c r="O35" s="49">
        <v>4.5</v>
      </c>
      <c r="P35" s="49">
        <v>4</v>
      </c>
      <c r="Q35" s="49">
        <v>4.5</v>
      </c>
      <c r="R35" s="43">
        <v>2</v>
      </c>
      <c r="S35" s="50">
        <v>3.5</v>
      </c>
      <c r="U35" s="20"/>
    </row>
    <row r="36" spans="1:21" x14ac:dyDescent="0.2">
      <c r="A36" s="136"/>
      <c r="B36" s="37">
        <v>44473</v>
      </c>
      <c r="C36" s="42">
        <v>1</v>
      </c>
      <c r="D36" s="43">
        <v>0</v>
      </c>
      <c r="E36" s="43">
        <v>0</v>
      </c>
      <c r="F36" s="43">
        <v>0.5</v>
      </c>
      <c r="G36" s="43">
        <v>0.5</v>
      </c>
      <c r="H36" s="43">
        <v>0.5</v>
      </c>
      <c r="I36" s="43">
        <v>0</v>
      </c>
      <c r="J36" s="43">
        <v>0</v>
      </c>
      <c r="K36" s="43">
        <v>0</v>
      </c>
      <c r="L36" s="44">
        <v>1</v>
      </c>
      <c r="M36" s="48">
        <v>3</v>
      </c>
      <c r="N36" s="49">
        <v>3.5</v>
      </c>
      <c r="O36" s="49">
        <v>5</v>
      </c>
      <c r="P36" s="49">
        <v>5</v>
      </c>
      <c r="Q36" s="49">
        <v>5.5</v>
      </c>
      <c r="R36" s="43">
        <v>1.5</v>
      </c>
      <c r="S36" s="44">
        <v>2.5</v>
      </c>
      <c r="U36" s="20"/>
    </row>
    <row r="37" spans="1:21" x14ac:dyDescent="0.2">
      <c r="A37" s="136"/>
      <c r="B37" s="37">
        <v>44483</v>
      </c>
      <c r="C37" s="42">
        <v>0</v>
      </c>
      <c r="D37" s="43">
        <v>0.5</v>
      </c>
      <c r="E37" s="43">
        <v>0</v>
      </c>
      <c r="F37" s="43">
        <v>0</v>
      </c>
      <c r="G37" s="43">
        <v>0</v>
      </c>
      <c r="H37" s="43">
        <v>0</v>
      </c>
      <c r="I37" s="43">
        <v>0</v>
      </c>
      <c r="J37" s="43">
        <v>0</v>
      </c>
      <c r="K37" s="43">
        <v>0</v>
      </c>
      <c r="L37" s="44">
        <v>0.5</v>
      </c>
      <c r="M37" s="42">
        <v>1</v>
      </c>
      <c r="N37" s="49">
        <v>4</v>
      </c>
      <c r="O37" s="49">
        <v>5</v>
      </c>
      <c r="P37" s="49">
        <v>4</v>
      </c>
      <c r="Q37" s="49">
        <v>5</v>
      </c>
      <c r="R37" s="43">
        <v>1.5</v>
      </c>
      <c r="S37" s="50">
        <v>3</v>
      </c>
      <c r="U37" s="20"/>
    </row>
    <row r="38" spans="1:21" x14ac:dyDescent="0.2">
      <c r="A38" s="136"/>
      <c r="B38" s="38">
        <v>44501</v>
      </c>
      <c r="C38" s="45">
        <v>0</v>
      </c>
      <c r="D38" s="46">
        <v>0</v>
      </c>
      <c r="E38" s="46">
        <v>0</v>
      </c>
      <c r="F38" s="46">
        <v>0</v>
      </c>
      <c r="G38" s="46">
        <v>0</v>
      </c>
      <c r="H38" s="46">
        <v>0</v>
      </c>
      <c r="I38" s="46">
        <v>0</v>
      </c>
      <c r="J38" s="46">
        <v>0</v>
      </c>
      <c r="K38" s="46">
        <v>0</v>
      </c>
      <c r="L38" s="47">
        <v>0</v>
      </c>
      <c r="M38" s="45">
        <v>1.5</v>
      </c>
      <c r="N38" s="46">
        <v>1.5</v>
      </c>
      <c r="O38" s="46">
        <v>2.5</v>
      </c>
      <c r="P38" s="102">
        <v>3</v>
      </c>
      <c r="Q38" s="102">
        <v>3.5</v>
      </c>
      <c r="R38" s="46">
        <v>1.5</v>
      </c>
      <c r="S38" s="47">
        <v>1.5</v>
      </c>
      <c r="U38" s="21"/>
    </row>
    <row r="39" spans="1:21" x14ac:dyDescent="0.2">
      <c r="A39" s="134"/>
      <c r="B39" s="37">
        <v>44515</v>
      </c>
      <c r="C39" s="42">
        <v>0</v>
      </c>
      <c r="D39" s="43">
        <v>0</v>
      </c>
      <c r="E39" s="43">
        <v>0</v>
      </c>
      <c r="F39" s="43">
        <v>0</v>
      </c>
      <c r="G39" s="43">
        <v>0</v>
      </c>
      <c r="H39" s="43">
        <v>0</v>
      </c>
      <c r="I39" s="43">
        <v>0</v>
      </c>
      <c r="J39" s="43">
        <v>0</v>
      </c>
      <c r="K39" s="43">
        <v>0</v>
      </c>
      <c r="L39" s="44">
        <v>0</v>
      </c>
      <c r="M39" s="42">
        <v>0</v>
      </c>
      <c r="N39" s="43">
        <v>0.5</v>
      </c>
      <c r="O39" s="43">
        <v>1.5</v>
      </c>
      <c r="P39" s="43">
        <v>0</v>
      </c>
      <c r="Q39" s="43">
        <v>1.5</v>
      </c>
      <c r="R39" s="43">
        <v>0.5</v>
      </c>
      <c r="S39" s="44">
        <v>0.5</v>
      </c>
      <c r="U39" s="21"/>
    </row>
    <row r="40" spans="1:21" x14ac:dyDescent="0.2">
      <c r="A40" s="135"/>
      <c r="B40" s="38">
        <v>44540</v>
      </c>
      <c r="C40" s="45">
        <v>0</v>
      </c>
      <c r="D40" s="46">
        <v>0</v>
      </c>
      <c r="E40" s="46">
        <v>0</v>
      </c>
      <c r="F40" s="46">
        <v>0</v>
      </c>
      <c r="G40" s="46">
        <v>0</v>
      </c>
      <c r="H40" s="46">
        <v>0</v>
      </c>
      <c r="I40" s="46">
        <v>0</v>
      </c>
      <c r="J40" s="46">
        <v>0</v>
      </c>
      <c r="K40" s="46">
        <v>0</v>
      </c>
      <c r="L40" s="47">
        <v>0</v>
      </c>
      <c r="M40" s="45">
        <v>0</v>
      </c>
      <c r="N40" s="46">
        <v>0</v>
      </c>
      <c r="O40" s="46">
        <v>0</v>
      </c>
      <c r="P40" s="46">
        <v>0</v>
      </c>
      <c r="Q40" s="46">
        <v>0</v>
      </c>
      <c r="R40" s="46">
        <v>0.5</v>
      </c>
      <c r="S40" s="47">
        <v>0</v>
      </c>
      <c r="U40" s="20"/>
    </row>
  </sheetData>
  <mergeCells count="7">
    <mergeCell ref="A39:A40"/>
    <mergeCell ref="C6:L6"/>
    <mergeCell ref="M6:S6"/>
    <mergeCell ref="A34:A38"/>
    <mergeCell ref="A23:A33"/>
    <mergeCell ref="A14:A22"/>
    <mergeCell ref="A11:A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37168-4B4B-8347-833B-41ED3F623DFC}">
  <dimension ref="A1:S36"/>
  <sheetViews>
    <sheetView zoomScale="75" workbookViewId="0">
      <selection sqref="A1:A3"/>
    </sheetView>
  </sheetViews>
  <sheetFormatPr baseColWidth="10" defaultRowHeight="16" x14ac:dyDescent="0.2"/>
  <cols>
    <col min="1" max="1" width="19.1640625" customWidth="1"/>
  </cols>
  <sheetData>
    <row r="1" spans="1:19" x14ac:dyDescent="0.2">
      <c r="A1" s="1" t="s">
        <v>58</v>
      </c>
      <c r="H1" s="1"/>
    </row>
    <row r="2" spans="1:19" x14ac:dyDescent="0.2">
      <c r="A2" s="13" t="s">
        <v>59</v>
      </c>
      <c r="H2" s="13"/>
    </row>
    <row r="3" spans="1:19" x14ac:dyDescent="0.2">
      <c r="A3" s="13" t="s">
        <v>50</v>
      </c>
      <c r="H3" s="13"/>
    </row>
    <row r="5" spans="1:19" x14ac:dyDescent="0.2">
      <c r="B5" s="1"/>
      <c r="C5" s="127" t="s">
        <v>0</v>
      </c>
      <c r="D5" s="128"/>
      <c r="E5" s="128"/>
      <c r="F5" s="128"/>
      <c r="G5" s="128"/>
      <c r="H5" s="128"/>
      <c r="I5" s="128"/>
      <c r="J5" s="128"/>
      <c r="K5" s="128"/>
      <c r="L5" s="129"/>
      <c r="M5" s="130" t="s">
        <v>1</v>
      </c>
      <c r="N5" s="131"/>
      <c r="O5" s="131"/>
      <c r="P5" s="131"/>
      <c r="Q5" s="131"/>
      <c r="R5" s="131"/>
      <c r="S5" s="132"/>
    </row>
    <row r="6" spans="1:19" x14ac:dyDescent="0.2">
      <c r="A6" s="106" t="s">
        <v>11</v>
      </c>
      <c r="B6" s="31" t="s">
        <v>5</v>
      </c>
      <c r="C6" s="10" t="s">
        <v>32</v>
      </c>
      <c r="D6" s="11" t="s">
        <v>33</v>
      </c>
      <c r="E6" s="11" t="s">
        <v>34</v>
      </c>
      <c r="F6" s="11" t="s">
        <v>35</v>
      </c>
      <c r="G6" s="11" t="s">
        <v>36</v>
      </c>
      <c r="H6" s="11" t="s">
        <v>37</v>
      </c>
      <c r="I6" s="11" t="s">
        <v>38</v>
      </c>
      <c r="J6" s="11" t="s">
        <v>39</v>
      </c>
      <c r="K6" s="11" t="s">
        <v>40</v>
      </c>
      <c r="L6" s="12" t="s">
        <v>41</v>
      </c>
      <c r="M6" s="5" t="s">
        <v>42</v>
      </c>
      <c r="N6" s="6" t="s">
        <v>43</v>
      </c>
      <c r="O6" s="6" t="s">
        <v>44</v>
      </c>
      <c r="P6" s="6" t="s">
        <v>45</v>
      </c>
      <c r="Q6" s="6" t="s">
        <v>46</v>
      </c>
      <c r="R6" s="6" t="s">
        <v>47</v>
      </c>
      <c r="S6" s="7" t="s">
        <v>48</v>
      </c>
    </row>
    <row r="7" spans="1:19" x14ac:dyDescent="0.2">
      <c r="A7" s="135"/>
      <c r="B7" s="37">
        <v>44277</v>
      </c>
      <c r="C7" s="52">
        <v>0.2</v>
      </c>
      <c r="D7" s="53">
        <v>2.33</v>
      </c>
      <c r="E7" s="53">
        <v>0.17</v>
      </c>
      <c r="F7" s="53">
        <v>0.31</v>
      </c>
      <c r="G7" s="53">
        <v>0.26</v>
      </c>
      <c r="H7" s="53">
        <v>0.27</v>
      </c>
      <c r="I7" s="53">
        <v>0.23</v>
      </c>
      <c r="J7" s="53">
        <v>0.25</v>
      </c>
      <c r="K7" s="53">
        <v>4.43</v>
      </c>
      <c r="L7" s="54">
        <v>1.93</v>
      </c>
      <c r="M7" s="52">
        <v>0.23</v>
      </c>
      <c r="N7" s="53">
        <v>1.39</v>
      </c>
      <c r="O7" s="53">
        <v>0.69</v>
      </c>
      <c r="P7" s="53">
        <v>0.87</v>
      </c>
      <c r="Q7" s="53">
        <v>1.54</v>
      </c>
      <c r="R7" s="53">
        <v>9.56</v>
      </c>
      <c r="S7" s="54">
        <v>0.22</v>
      </c>
    </row>
    <row r="8" spans="1:19" x14ac:dyDescent="0.2">
      <c r="A8" s="135"/>
      <c r="B8" s="37">
        <v>44284</v>
      </c>
      <c r="C8" s="55">
        <v>0.7</v>
      </c>
      <c r="D8" s="3">
        <v>0.88</v>
      </c>
      <c r="E8" s="3">
        <v>0.12</v>
      </c>
      <c r="F8" s="3">
        <v>0.55000000000000004</v>
      </c>
      <c r="G8" s="3">
        <v>0.28999999999999998</v>
      </c>
      <c r="H8" s="3">
        <v>0.3</v>
      </c>
      <c r="I8" s="3">
        <v>0.2</v>
      </c>
      <c r="J8" s="3">
        <v>0.49</v>
      </c>
      <c r="K8" s="3">
        <v>1.69</v>
      </c>
      <c r="L8" s="56">
        <v>1.1299999999999999</v>
      </c>
      <c r="M8" s="55">
        <v>0.21</v>
      </c>
      <c r="N8" s="3">
        <v>0.7</v>
      </c>
      <c r="O8" s="3">
        <v>0.85</v>
      </c>
      <c r="P8" s="3">
        <v>3.23</v>
      </c>
      <c r="Q8" s="3">
        <v>2.58</v>
      </c>
      <c r="R8" s="3">
        <v>6.06</v>
      </c>
      <c r="S8" s="56">
        <v>0.21</v>
      </c>
    </row>
    <row r="9" spans="1:19" x14ac:dyDescent="0.2">
      <c r="A9" s="135"/>
      <c r="B9" s="37">
        <v>44291</v>
      </c>
      <c r="C9" s="55">
        <v>0.89</v>
      </c>
      <c r="D9" s="3">
        <v>2.19</v>
      </c>
      <c r="E9" s="3">
        <v>0.13</v>
      </c>
      <c r="F9" s="3">
        <v>0.45</v>
      </c>
      <c r="G9" s="3">
        <v>0.35</v>
      </c>
      <c r="H9" s="3">
        <v>0.53</v>
      </c>
      <c r="I9" s="3">
        <v>0.22</v>
      </c>
      <c r="J9" s="3">
        <v>1.49</v>
      </c>
      <c r="K9" s="3">
        <v>4.2</v>
      </c>
      <c r="L9" s="56">
        <v>0.95</v>
      </c>
      <c r="M9" s="55">
        <v>0.62</v>
      </c>
      <c r="N9" s="3">
        <v>0.7</v>
      </c>
      <c r="O9" s="3">
        <v>1.24</v>
      </c>
      <c r="P9" s="3">
        <v>2.46</v>
      </c>
      <c r="Q9" s="3">
        <v>2.35</v>
      </c>
      <c r="R9" s="3">
        <v>6.08</v>
      </c>
      <c r="S9" s="56">
        <v>0.27</v>
      </c>
    </row>
    <row r="10" spans="1:19" x14ac:dyDescent="0.2">
      <c r="A10" s="138" t="s">
        <v>29</v>
      </c>
      <c r="B10" s="36">
        <v>44298</v>
      </c>
      <c r="C10" s="52">
        <v>1.02</v>
      </c>
      <c r="D10" s="53">
        <v>1.2</v>
      </c>
      <c r="E10" s="53">
        <v>0.32</v>
      </c>
      <c r="F10" s="53">
        <v>0.59</v>
      </c>
      <c r="G10" s="53">
        <v>0.35</v>
      </c>
      <c r="H10" s="53">
        <v>0.69</v>
      </c>
      <c r="I10" s="53">
        <v>0.23</v>
      </c>
      <c r="J10" s="53">
        <v>0.69</v>
      </c>
      <c r="K10" s="53">
        <v>2.25</v>
      </c>
      <c r="L10" s="54">
        <v>0.85</v>
      </c>
      <c r="M10" s="52">
        <v>1.97</v>
      </c>
      <c r="N10" s="53">
        <v>1.77</v>
      </c>
      <c r="O10" s="53">
        <v>5.65</v>
      </c>
      <c r="P10" s="53">
        <v>5.77</v>
      </c>
      <c r="Q10" s="53">
        <v>2.85</v>
      </c>
      <c r="R10" s="53">
        <v>6.19</v>
      </c>
      <c r="S10" s="54">
        <v>0.54</v>
      </c>
    </row>
    <row r="11" spans="1:19" x14ac:dyDescent="0.2">
      <c r="A11" s="138"/>
      <c r="B11" s="37">
        <v>44305</v>
      </c>
      <c r="C11" s="55">
        <v>2.06</v>
      </c>
      <c r="D11" s="3">
        <v>2.66</v>
      </c>
      <c r="E11" s="3">
        <v>0.31</v>
      </c>
      <c r="F11" s="3">
        <v>1.68</v>
      </c>
      <c r="G11" s="3">
        <v>0.54</v>
      </c>
      <c r="H11" s="3">
        <v>1.7</v>
      </c>
      <c r="I11" s="3">
        <v>1.25</v>
      </c>
      <c r="J11" s="3">
        <v>0.38</v>
      </c>
      <c r="K11" s="3">
        <v>5.49</v>
      </c>
      <c r="L11" s="56">
        <v>1.44</v>
      </c>
      <c r="M11" s="55">
        <v>3.65</v>
      </c>
      <c r="N11" s="3">
        <v>5.72</v>
      </c>
      <c r="O11" s="3">
        <v>8.42</v>
      </c>
      <c r="P11" s="3">
        <v>22.3</v>
      </c>
      <c r="Q11" s="3">
        <v>2.96</v>
      </c>
      <c r="R11" s="3">
        <v>9.8000000000000007</v>
      </c>
      <c r="S11" s="56">
        <v>1.02</v>
      </c>
    </row>
    <row r="12" spans="1:19" x14ac:dyDescent="0.2">
      <c r="A12" s="138"/>
      <c r="B12" s="37">
        <v>44312</v>
      </c>
      <c r="C12" s="55">
        <v>0.99</v>
      </c>
      <c r="D12" s="3">
        <v>3.32</v>
      </c>
      <c r="E12" s="3">
        <v>0.41</v>
      </c>
      <c r="F12" s="3">
        <v>1.74</v>
      </c>
      <c r="G12" s="3">
        <v>0.83</v>
      </c>
      <c r="H12" s="3">
        <v>1.02</v>
      </c>
      <c r="I12" s="3">
        <v>0.75</v>
      </c>
      <c r="J12" s="3">
        <v>1.89</v>
      </c>
      <c r="K12" s="3">
        <v>7.09</v>
      </c>
      <c r="L12" s="56">
        <v>1.41</v>
      </c>
      <c r="M12" s="55">
        <v>6.18</v>
      </c>
      <c r="N12" s="3">
        <v>7.48</v>
      </c>
      <c r="O12" s="3">
        <v>7.59</v>
      </c>
      <c r="P12" s="3">
        <v>29</v>
      </c>
      <c r="Q12" s="3">
        <v>5.61</v>
      </c>
      <c r="R12" s="3">
        <v>17.2</v>
      </c>
      <c r="S12" s="56">
        <v>4.42</v>
      </c>
    </row>
    <row r="13" spans="1:19" x14ac:dyDescent="0.2">
      <c r="A13" s="138"/>
      <c r="B13" s="37">
        <v>44319</v>
      </c>
      <c r="C13" s="55">
        <v>2.57</v>
      </c>
      <c r="D13" s="3">
        <v>2.86</v>
      </c>
      <c r="E13" s="3">
        <v>0.32</v>
      </c>
      <c r="F13" s="3">
        <v>2.95</v>
      </c>
      <c r="G13" s="3">
        <v>0.64</v>
      </c>
      <c r="H13" s="3">
        <v>0.7</v>
      </c>
      <c r="I13" s="3">
        <v>0.83</v>
      </c>
      <c r="J13" s="3">
        <v>1.4</v>
      </c>
      <c r="K13" s="3">
        <v>7.73</v>
      </c>
      <c r="L13" s="56">
        <v>2.39</v>
      </c>
      <c r="M13" s="55">
        <v>4.91</v>
      </c>
      <c r="N13" s="3">
        <v>18.5</v>
      </c>
      <c r="O13" s="3">
        <v>16.3</v>
      </c>
      <c r="P13" s="3">
        <v>30</v>
      </c>
      <c r="Q13" s="3">
        <v>17.5</v>
      </c>
      <c r="R13" s="3">
        <v>36</v>
      </c>
      <c r="S13" s="56">
        <v>18.2</v>
      </c>
    </row>
    <row r="14" spans="1:19" x14ac:dyDescent="0.2">
      <c r="A14" s="138"/>
      <c r="B14" s="37">
        <v>44322</v>
      </c>
      <c r="C14" s="55">
        <v>2.69</v>
      </c>
      <c r="D14" s="3">
        <v>2.84</v>
      </c>
      <c r="E14" s="3">
        <v>0.53</v>
      </c>
      <c r="F14" s="3">
        <v>2.42</v>
      </c>
      <c r="G14" s="3">
        <v>0.82</v>
      </c>
      <c r="H14" s="3">
        <v>0.86</v>
      </c>
      <c r="I14" s="3">
        <v>1.02</v>
      </c>
      <c r="J14" s="3">
        <v>2.02</v>
      </c>
      <c r="K14" s="3">
        <v>7.9</v>
      </c>
      <c r="L14" s="56">
        <v>1.94</v>
      </c>
      <c r="M14" s="55">
        <v>8.6199999999999992</v>
      </c>
      <c r="N14" s="3">
        <v>23.7</v>
      </c>
      <c r="O14" s="3">
        <v>18.3</v>
      </c>
      <c r="P14" s="3">
        <v>38.5</v>
      </c>
      <c r="Q14" s="3">
        <v>16.600000000000001</v>
      </c>
      <c r="R14" s="3">
        <v>43.2</v>
      </c>
      <c r="S14" s="56">
        <v>22</v>
      </c>
    </row>
    <row r="15" spans="1:19" x14ac:dyDescent="0.2">
      <c r="A15" s="138"/>
      <c r="B15" s="37">
        <v>44326</v>
      </c>
      <c r="C15" s="55">
        <v>3.09</v>
      </c>
      <c r="D15" s="3">
        <v>4.95</v>
      </c>
      <c r="E15" s="3">
        <v>0.62</v>
      </c>
      <c r="F15" s="3">
        <v>3.23</v>
      </c>
      <c r="G15" s="3">
        <v>0.57999999999999996</v>
      </c>
      <c r="H15" s="3">
        <v>0.69</v>
      </c>
      <c r="I15" s="3">
        <v>1.21</v>
      </c>
      <c r="J15" s="3">
        <v>1.9</v>
      </c>
      <c r="K15" s="3">
        <v>9.14</v>
      </c>
      <c r="L15" s="56">
        <v>2.54</v>
      </c>
      <c r="M15" s="55">
        <v>6.28</v>
      </c>
      <c r="N15" s="3">
        <v>14.7</v>
      </c>
      <c r="O15" s="3">
        <v>15.6</v>
      </c>
      <c r="P15" s="3">
        <v>32.799999999999997</v>
      </c>
      <c r="Q15" s="3">
        <v>14.5</v>
      </c>
      <c r="R15" s="3">
        <v>31.9</v>
      </c>
      <c r="S15" s="56">
        <v>10.8</v>
      </c>
    </row>
    <row r="16" spans="1:19" x14ac:dyDescent="0.2">
      <c r="A16" s="138"/>
      <c r="B16" s="37">
        <v>44329</v>
      </c>
      <c r="C16" s="55">
        <v>2.91</v>
      </c>
      <c r="D16" s="3">
        <v>7.17</v>
      </c>
      <c r="E16" s="3">
        <v>0.53</v>
      </c>
      <c r="F16" s="3">
        <v>3.53</v>
      </c>
      <c r="G16" s="3">
        <v>2.21</v>
      </c>
      <c r="H16" s="3">
        <v>0.76</v>
      </c>
      <c r="I16" s="3">
        <v>1.74</v>
      </c>
      <c r="J16" s="3">
        <v>2.7</v>
      </c>
      <c r="K16" s="3">
        <v>5.94</v>
      </c>
      <c r="L16" s="56">
        <v>1.9</v>
      </c>
      <c r="M16" s="55">
        <v>6.23</v>
      </c>
      <c r="N16" s="3">
        <v>13.1</v>
      </c>
      <c r="O16" s="3">
        <v>14.6</v>
      </c>
      <c r="P16" s="3">
        <v>29.6</v>
      </c>
      <c r="Q16" s="3">
        <v>10.199999999999999</v>
      </c>
      <c r="R16" s="3">
        <v>23.3</v>
      </c>
      <c r="S16" s="56">
        <v>6.66</v>
      </c>
    </row>
    <row r="17" spans="1:19" x14ac:dyDescent="0.2">
      <c r="A17" s="138"/>
      <c r="B17" s="37">
        <v>44333</v>
      </c>
      <c r="C17" s="55">
        <v>3.78</v>
      </c>
      <c r="D17" s="3">
        <v>6.35</v>
      </c>
      <c r="E17" s="3">
        <v>1.1100000000000001</v>
      </c>
      <c r="F17" s="3">
        <v>11.6</v>
      </c>
      <c r="G17" s="3">
        <v>3.66</v>
      </c>
      <c r="H17" s="3">
        <v>2.84</v>
      </c>
      <c r="I17" s="3">
        <v>1.38</v>
      </c>
      <c r="J17" s="3">
        <v>3.74</v>
      </c>
      <c r="K17" s="3">
        <v>11.7</v>
      </c>
      <c r="L17" s="56">
        <v>3.04</v>
      </c>
      <c r="M17" s="55">
        <v>4.9000000000000004</v>
      </c>
      <c r="N17" s="3">
        <v>11.2</v>
      </c>
      <c r="O17" s="3">
        <v>13.7</v>
      </c>
      <c r="P17" s="3">
        <v>34.200000000000003</v>
      </c>
      <c r="Q17" s="3">
        <v>6.82</v>
      </c>
      <c r="R17" s="3">
        <v>27.2</v>
      </c>
      <c r="S17" s="56">
        <v>9.85</v>
      </c>
    </row>
    <row r="18" spans="1:19" x14ac:dyDescent="0.2">
      <c r="A18" s="138"/>
      <c r="B18" s="38">
        <v>44336</v>
      </c>
      <c r="C18" s="57">
        <v>2.09</v>
      </c>
      <c r="D18" s="9">
        <v>5.32</v>
      </c>
      <c r="E18" s="9">
        <v>0.77</v>
      </c>
      <c r="F18" s="9">
        <v>9.9499999999999993</v>
      </c>
      <c r="G18" s="9">
        <v>1.74</v>
      </c>
      <c r="H18" s="9">
        <v>2.14</v>
      </c>
      <c r="I18" s="9">
        <v>1.1399999999999999</v>
      </c>
      <c r="J18" s="9">
        <v>2.72</v>
      </c>
      <c r="K18" s="9">
        <v>9.44</v>
      </c>
      <c r="L18" s="58">
        <v>2.86</v>
      </c>
      <c r="M18" s="57">
        <v>5.58</v>
      </c>
      <c r="N18" s="9">
        <v>10.7</v>
      </c>
      <c r="O18" s="9">
        <v>14.2</v>
      </c>
      <c r="P18" s="9">
        <v>36.799999999999997</v>
      </c>
      <c r="Q18" s="9">
        <v>9.01</v>
      </c>
      <c r="R18" s="9">
        <v>23.8</v>
      </c>
      <c r="S18" s="58">
        <v>9.7200000000000006</v>
      </c>
    </row>
    <row r="19" spans="1:19" x14ac:dyDescent="0.2">
      <c r="A19" s="137" t="s">
        <v>30</v>
      </c>
      <c r="B19" s="37">
        <v>44340</v>
      </c>
      <c r="C19" s="55">
        <v>2.66</v>
      </c>
      <c r="D19" s="3">
        <v>21.1</v>
      </c>
      <c r="E19" s="3">
        <v>2.4</v>
      </c>
      <c r="F19" s="3">
        <v>9.26</v>
      </c>
      <c r="G19" s="3">
        <v>2.34</v>
      </c>
      <c r="H19" s="3">
        <v>2.78</v>
      </c>
      <c r="I19" s="3">
        <v>2.4500000000000002</v>
      </c>
      <c r="J19" s="3">
        <v>4.71</v>
      </c>
      <c r="K19" s="3">
        <v>6.59</v>
      </c>
      <c r="L19" s="56">
        <v>2.46</v>
      </c>
      <c r="M19" s="55">
        <v>5.39</v>
      </c>
      <c r="N19" s="3">
        <v>25.7</v>
      </c>
      <c r="O19" s="3">
        <v>28.1</v>
      </c>
      <c r="P19" s="3">
        <v>39.6</v>
      </c>
      <c r="Q19" s="3">
        <v>13.3</v>
      </c>
      <c r="R19" s="3">
        <v>29.4</v>
      </c>
      <c r="S19" s="56">
        <v>39.200000000000003</v>
      </c>
    </row>
    <row r="20" spans="1:19" x14ac:dyDescent="0.2">
      <c r="A20" s="137"/>
      <c r="B20" s="37">
        <v>44343</v>
      </c>
      <c r="C20" s="55">
        <v>3.52</v>
      </c>
      <c r="D20" s="3">
        <v>28</v>
      </c>
      <c r="E20" s="3">
        <v>2.84</v>
      </c>
      <c r="F20" s="3">
        <v>7.55</v>
      </c>
      <c r="G20" s="3">
        <v>3.14</v>
      </c>
      <c r="H20" s="3">
        <v>8.31</v>
      </c>
      <c r="I20" s="3">
        <v>2.6</v>
      </c>
      <c r="J20" s="3">
        <v>3.49</v>
      </c>
      <c r="K20" s="3">
        <v>5.09</v>
      </c>
      <c r="L20" s="56">
        <v>2</v>
      </c>
      <c r="M20" s="55">
        <v>7.31</v>
      </c>
      <c r="N20" s="3">
        <v>26.6</v>
      </c>
      <c r="O20" s="3">
        <v>29.9</v>
      </c>
      <c r="P20" s="3">
        <v>40</v>
      </c>
      <c r="Q20" s="3">
        <v>12.7</v>
      </c>
      <c r="R20" s="3">
        <v>22.8</v>
      </c>
      <c r="S20" s="56">
        <v>19.7</v>
      </c>
    </row>
    <row r="21" spans="1:19" x14ac:dyDescent="0.2">
      <c r="A21" s="137"/>
      <c r="B21" s="37">
        <v>44348</v>
      </c>
      <c r="C21" s="55">
        <v>3.34</v>
      </c>
      <c r="D21" s="3">
        <v>16.3</v>
      </c>
      <c r="E21" s="3">
        <v>3.47</v>
      </c>
      <c r="F21" s="3">
        <v>4.79</v>
      </c>
      <c r="G21" s="3">
        <v>2.44</v>
      </c>
      <c r="H21" s="3">
        <v>3.73</v>
      </c>
      <c r="I21" s="3">
        <v>2.85</v>
      </c>
      <c r="J21" s="3">
        <v>3.82</v>
      </c>
      <c r="K21" s="3">
        <v>4.67</v>
      </c>
      <c r="L21" s="56">
        <v>1.3</v>
      </c>
      <c r="M21" s="55">
        <v>10.7</v>
      </c>
      <c r="N21" s="3">
        <v>20.6</v>
      </c>
      <c r="O21" s="3">
        <v>25</v>
      </c>
      <c r="P21" s="3">
        <v>39.700000000000003</v>
      </c>
      <c r="Q21" s="3">
        <v>16.600000000000001</v>
      </c>
      <c r="R21" s="3">
        <v>19.8</v>
      </c>
      <c r="S21" s="56">
        <v>12.7</v>
      </c>
    </row>
    <row r="22" spans="1:19" x14ac:dyDescent="0.2">
      <c r="A22" s="137"/>
      <c r="B22" s="37">
        <v>44350</v>
      </c>
      <c r="C22" s="55">
        <v>5.15</v>
      </c>
      <c r="D22" s="3">
        <v>13.6</v>
      </c>
      <c r="E22" s="3">
        <v>6.78</v>
      </c>
      <c r="F22" s="3">
        <v>7.59</v>
      </c>
      <c r="G22" s="3">
        <v>3.21</v>
      </c>
      <c r="H22" s="3">
        <v>6.32</v>
      </c>
      <c r="I22" s="3">
        <v>5.19</v>
      </c>
      <c r="J22" s="3">
        <v>7.89</v>
      </c>
      <c r="K22" s="3">
        <v>6.53</v>
      </c>
      <c r="L22" s="56">
        <v>2.41</v>
      </c>
      <c r="M22" s="55">
        <v>21</v>
      </c>
      <c r="N22" s="3">
        <v>25</v>
      </c>
      <c r="O22" s="3">
        <v>28</v>
      </c>
      <c r="P22" s="3">
        <v>52</v>
      </c>
      <c r="Q22" s="3">
        <v>32.6</v>
      </c>
      <c r="R22" s="3">
        <v>30.7</v>
      </c>
      <c r="S22" s="56">
        <v>13.4</v>
      </c>
    </row>
    <row r="23" spans="1:19" x14ac:dyDescent="0.2">
      <c r="A23" s="137"/>
      <c r="B23" s="37">
        <v>44354</v>
      </c>
      <c r="C23" s="55">
        <v>6.67</v>
      </c>
      <c r="D23" s="3">
        <v>13.6</v>
      </c>
      <c r="E23" s="3">
        <v>8.2899999999999991</v>
      </c>
      <c r="F23" s="3">
        <v>8.3699999999999992</v>
      </c>
      <c r="G23" s="3">
        <v>3.55</v>
      </c>
      <c r="H23" s="3">
        <v>6.56</v>
      </c>
      <c r="I23" s="3">
        <v>5.24</v>
      </c>
      <c r="J23" s="3">
        <v>5.15</v>
      </c>
      <c r="K23" s="3">
        <v>5.8</v>
      </c>
      <c r="L23" s="56">
        <v>2.75</v>
      </c>
      <c r="M23" s="55">
        <v>20.8</v>
      </c>
      <c r="N23" s="3">
        <v>25.6</v>
      </c>
      <c r="O23" s="3">
        <v>26.3</v>
      </c>
      <c r="P23" s="3">
        <v>53</v>
      </c>
      <c r="Q23" s="3">
        <v>45.5</v>
      </c>
      <c r="R23" s="3">
        <v>36.1</v>
      </c>
      <c r="S23" s="56">
        <v>18.899999999999999</v>
      </c>
    </row>
    <row r="24" spans="1:19" x14ac:dyDescent="0.2">
      <c r="A24" s="137"/>
      <c r="B24" s="37">
        <v>44357</v>
      </c>
      <c r="C24" s="55">
        <v>6.39</v>
      </c>
      <c r="D24" s="3">
        <v>14.6</v>
      </c>
      <c r="E24" s="3">
        <v>9.2100000000000009</v>
      </c>
      <c r="F24" s="3">
        <v>9.75</v>
      </c>
      <c r="G24" s="3">
        <v>3.36</v>
      </c>
      <c r="H24" s="3">
        <v>6.59</v>
      </c>
      <c r="I24" s="3">
        <v>4.3099999999999996</v>
      </c>
      <c r="J24" s="3">
        <v>4.63</v>
      </c>
      <c r="K24" s="3">
        <v>8.17</v>
      </c>
      <c r="L24" s="56">
        <v>3.81</v>
      </c>
      <c r="M24" s="55">
        <v>18.2</v>
      </c>
      <c r="N24" s="3">
        <v>16.600000000000001</v>
      </c>
      <c r="O24" s="3">
        <v>22.1</v>
      </c>
      <c r="P24" s="3">
        <v>50.2</v>
      </c>
      <c r="Q24" s="3">
        <v>37</v>
      </c>
      <c r="R24" s="3">
        <v>48.8</v>
      </c>
      <c r="S24" s="56">
        <v>24.9</v>
      </c>
    </row>
    <row r="25" spans="1:19" x14ac:dyDescent="0.2">
      <c r="A25" s="137"/>
      <c r="B25" s="37">
        <v>44364</v>
      </c>
      <c r="C25" s="55">
        <v>4.99</v>
      </c>
      <c r="D25" s="3">
        <v>10.199999999999999</v>
      </c>
      <c r="E25" s="3">
        <v>4.6100000000000003</v>
      </c>
      <c r="F25" s="3">
        <v>4.24</v>
      </c>
      <c r="G25" s="3">
        <v>9.36</v>
      </c>
      <c r="H25" s="3">
        <v>4.93</v>
      </c>
      <c r="I25" s="3">
        <v>3.01</v>
      </c>
      <c r="J25" s="3">
        <v>4.74</v>
      </c>
      <c r="K25" s="3">
        <v>6.92</v>
      </c>
      <c r="L25" s="56">
        <v>3.4</v>
      </c>
      <c r="M25" s="55">
        <v>16.7</v>
      </c>
      <c r="N25" s="3">
        <v>21.3</v>
      </c>
      <c r="O25" s="3">
        <v>21.4</v>
      </c>
      <c r="P25" s="3">
        <v>48.7</v>
      </c>
      <c r="Q25" s="3">
        <v>24.9</v>
      </c>
      <c r="R25" s="3">
        <v>28.1</v>
      </c>
      <c r="S25" s="56">
        <v>14.2</v>
      </c>
    </row>
    <row r="26" spans="1:19" x14ac:dyDescent="0.2">
      <c r="A26" s="137"/>
      <c r="B26" s="37">
        <v>44383</v>
      </c>
      <c r="C26" s="55">
        <v>7.51</v>
      </c>
      <c r="D26" s="3">
        <v>8.3000000000000007</v>
      </c>
      <c r="E26" s="3">
        <v>1.88</v>
      </c>
      <c r="F26" s="3">
        <v>1.86</v>
      </c>
      <c r="G26" s="3">
        <v>2.81</v>
      </c>
      <c r="H26" s="3">
        <v>1.35</v>
      </c>
      <c r="I26" s="3">
        <v>2.23</v>
      </c>
      <c r="J26" s="3">
        <v>3.84</v>
      </c>
      <c r="K26" s="3">
        <v>2.94</v>
      </c>
      <c r="L26" s="56">
        <v>1.8</v>
      </c>
      <c r="M26" s="55">
        <v>19.7</v>
      </c>
      <c r="N26" s="3">
        <v>28.1</v>
      </c>
      <c r="O26" s="3">
        <v>8.3800000000000008</v>
      </c>
      <c r="P26" s="3">
        <v>46.2</v>
      </c>
      <c r="Q26" s="3">
        <v>14.3</v>
      </c>
      <c r="R26" s="3">
        <v>52.5</v>
      </c>
      <c r="S26" s="56">
        <v>11</v>
      </c>
    </row>
    <row r="27" spans="1:19" x14ac:dyDescent="0.2">
      <c r="A27" s="137"/>
      <c r="B27" s="37">
        <v>44396</v>
      </c>
      <c r="C27" s="55">
        <v>2.5</v>
      </c>
      <c r="D27" s="3">
        <v>7.48</v>
      </c>
      <c r="E27" s="3">
        <v>2.35</v>
      </c>
      <c r="F27" s="3">
        <v>4.97</v>
      </c>
      <c r="G27" s="3">
        <v>1.92</v>
      </c>
      <c r="H27" s="3">
        <v>2.59</v>
      </c>
      <c r="I27" s="3">
        <v>2.27</v>
      </c>
      <c r="J27" s="3">
        <v>2.38</v>
      </c>
      <c r="K27" s="3">
        <v>1.29</v>
      </c>
      <c r="L27" s="56">
        <v>2.57</v>
      </c>
      <c r="M27" s="55">
        <v>14.9</v>
      </c>
      <c r="N27" s="3">
        <v>41.3</v>
      </c>
      <c r="O27" s="3">
        <v>23.6</v>
      </c>
      <c r="P27" s="3">
        <v>57.3</v>
      </c>
      <c r="Q27" s="3">
        <v>20.9</v>
      </c>
      <c r="R27" s="3">
        <v>45</v>
      </c>
      <c r="S27" s="56">
        <v>22.2</v>
      </c>
    </row>
    <row r="28" spans="1:19" x14ac:dyDescent="0.2">
      <c r="A28" s="137"/>
      <c r="B28" s="37">
        <v>44410</v>
      </c>
      <c r="C28" s="55">
        <v>3.02</v>
      </c>
      <c r="D28" s="3">
        <v>4.24</v>
      </c>
      <c r="E28" s="3">
        <v>1.05</v>
      </c>
      <c r="F28" s="3">
        <v>2.75</v>
      </c>
      <c r="G28" s="3">
        <v>2.06</v>
      </c>
      <c r="H28" s="3">
        <v>1.6</v>
      </c>
      <c r="I28" s="3">
        <v>1.41</v>
      </c>
      <c r="J28" s="3">
        <v>1.24</v>
      </c>
      <c r="K28" s="3">
        <v>2.33</v>
      </c>
      <c r="L28" s="56">
        <v>3.42</v>
      </c>
      <c r="M28" s="55">
        <v>12.3</v>
      </c>
      <c r="N28" s="3">
        <v>22.8</v>
      </c>
      <c r="O28" s="3">
        <v>7.51</v>
      </c>
      <c r="P28" s="3">
        <v>43.4</v>
      </c>
      <c r="Q28" s="3">
        <v>14.2</v>
      </c>
      <c r="R28" s="3">
        <v>37.4</v>
      </c>
      <c r="S28" s="56">
        <v>20.100000000000001</v>
      </c>
    </row>
    <row r="29" spans="1:19" x14ac:dyDescent="0.2">
      <c r="A29" s="137"/>
      <c r="B29" s="37">
        <v>44424</v>
      </c>
      <c r="C29" s="55">
        <v>2.48</v>
      </c>
      <c r="D29" s="3">
        <v>4.9400000000000004</v>
      </c>
      <c r="E29" s="3">
        <v>1.1399999999999999</v>
      </c>
      <c r="F29" s="3">
        <v>2.14</v>
      </c>
      <c r="G29" s="3">
        <v>2.73</v>
      </c>
      <c r="H29" s="3">
        <v>1.99</v>
      </c>
      <c r="I29" s="3">
        <v>1.44</v>
      </c>
      <c r="J29" s="3">
        <v>1.72</v>
      </c>
      <c r="K29" s="3">
        <v>1.94</v>
      </c>
      <c r="L29" s="56">
        <v>3.29</v>
      </c>
      <c r="M29" s="55">
        <v>11.2</v>
      </c>
      <c r="N29" s="3">
        <v>33.9</v>
      </c>
      <c r="O29" s="3">
        <v>13.7</v>
      </c>
      <c r="P29" s="3">
        <v>55.2</v>
      </c>
      <c r="Q29" s="3">
        <v>21.1</v>
      </c>
      <c r="R29" s="3">
        <v>39.4</v>
      </c>
      <c r="S29" s="56">
        <v>27.5</v>
      </c>
    </row>
    <row r="30" spans="1:19" x14ac:dyDescent="0.2">
      <c r="A30" s="136" t="s">
        <v>31</v>
      </c>
      <c r="B30" s="36">
        <v>44446</v>
      </c>
      <c r="C30" s="52">
        <v>3.37</v>
      </c>
      <c r="D30" s="53">
        <v>7.93</v>
      </c>
      <c r="E30" s="53">
        <v>1.83</v>
      </c>
      <c r="F30" s="53">
        <v>4.38</v>
      </c>
      <c r="G30" s="53">
        <v>2.09</v>
      </c>
      <c r="H30" s="53">
        <v>4.8899999999999997</v>
      </c>
      <c r="I30" s="53">
        <v>1.77</v>
      </c>
      <c r="J30" s="53">
        <v>2.16</v>
      </c>
      <c r="K30" s="53">
        <v>3.61</v>
      </c>
      <c r="L30" s="54">
        <v>5.0999999999999996</v>
      </c>
      <c r="M30" s="52">
        <v>6.23</v>
      </c>
      <c r="N30" s="53">
        <v>21</v>
      </c>
      <c r="O30" s="53">
        <v>14</v>
      </c>
      <c r="P30" s="53">
        <v>44.7</v>
      </c>
      <c r="Q30" s="53">
        <v>16.100000000000001</v>
      </c>
      <c r="R30" s="53">
        <v>22.6</v>
      </c>
      <c r="S30" s="54">
        <v>16.5</v>
      </c>
    </row>
    <row r="31" spans="1:19" x14ac:dyDescent="0.2">
      <c r="A31" s="136"/>
      <c r="B31" s="37">
        <v>44459</v>
      </c>
      <c r="C31" s="55">
        <v>2.35</v>
      </c>
      <c r="D31" s="3">
        <v>10.4</v>
      </c>
      <c r="E31" s="3">
        <v>4.0199999999999996</v>
      </c>
      <c r="F31" s="3">
        <v>3.59</v>
      </c>
      <c r="G31" s="3">
        <v>3.66</v>
      </c>
      <c r="H31" s="3">
        <v>4.7699999999999996</v>
      </c>
      <c r="I31" s="3">
        <v>3.07</v>
      </c>
      <c r="J31" s="3">
        <v>1.88</v>
      </c>
      <c r="K31" s="3">
        <v>3.42</v>
      </c>
      <c r="L31" s="56">
        <v>7.22</v>
      </c>
      <c r="M31" s="55">
        <v>5.74</v>
      </c>
      <c r="N31" s="3">
        <v>17.100000000000001</v>
      </c>
      <c r="O31" s="3">
        <v>7.55</v>
      </c>
      <c r="P31" s="3">
        <v>34.700000000000003</v>
      </c>
      <c r="Q31" s="3">
        <v>14.7</v>
      </c>
      <c r="R31" s="3">
        <v>28.7</v>
      </c>
      <c r="S31" s="56">
        <v>22.1</v>
      </c>
    </row>
    <row r="32" spans="1:19" x14ac:dyDescent="0.2">
      <c r="A32" s="136"/>
      <c r="B32" s="37">
        <v>44473</v>
      </c>
      <c r="C32" s="55">
        <v>6.16</v>
      </c>
      <c r="D32" s="3">
        <v>13.8</v>
      </c>
      <c r="E32" s="3">
        <v>6.16</v>
      </c>
      <c r="F32" s="3">
        <v>4.78</v>
      </c>
      <c r="G32" s="3">
        <v>4.33</v>
      </c>
      <c r="H32" s="3">
        <v>7.68</v>
      </c>
      <c r="I32" s="3">
        <v>2.6</v>
      </c>
      <c r="J32" s="3">
        <v>2.08</v>
      </c>
      <c r="K32" s="3">
        <v>5.1100000000000003</v>
      </c>
      <c r="L32" s="56">
        <v>3.78</v>
      </c>
      <c r="M32" s="55">
        <v>8.1</v>
      </c>
      <c r="N32" s="3">
        <v>35.4</v>
      </c>
      <c r="O32" s="3">
        <v>22.6</v>
      </c>
      <c r="P32" s="3">
        <v>44.2</v>
      </c>
      <c r="Q32" s="3">
        <v>37.9</v>
      </c>
      <c r="R32" s="3">
        <v>36.4</v>
      </c>
      <c r="S32" s="56">
        <v>31.1</v>
      </c>
    </row>
    <row r="33" spans="1:19" x14ac:dyDescent="0.2">
      <c r="A33" s="136"/>
      <c r="B33" s="37">
        <v>44483</v>
      </c>
      <c r="C33" s="55">
        <v>3.99</v>
      </c>
      <c r="D33" s="3">
        <v>14</v>
      </c>
      <c r="E33" s="3">
        <v>5.22</v>
      </c>
      <c r="F33" s="3">
        <v>5.15</v>
      </c>
      <c r="G33" s="3">
        <v>5.33</v>
      </c>
      <c r="H33" s="3">
        <v>7.26</v>
      </c>
      <c r="I33" s="3">
        <v>6.85</v>
      </c>
      <c r="J33" s="3">
        <v>2.2599999999999998</v>
      </c>
      <c r="K33" s="3">
        <v>4.88</v>
      </c>
      <c r="L33" s="56">
        <v>4.63</v>
      </c>
      <c r="M33" s="55">
        <v>9.23</v>
      </c>
      <c r="N33" s="3">
        <v>31.9</v>
      </c>
      <c r="O33" s="3">
        <v>21.2</v>
      </c>
      <c r="P33" s="3">
        <v>54.2</v>
      </c>
      <c r="Q33" s="3">
        <v>33.5</v>
      </c>
      <c r="R33" s="3">
        <v>51.9</v>
      </c>
      <c r="S33" s="56">
        <v>27</v>
      </c>
    </row>
    <row r="34" spans="1:19" x14ac:dyDescent="0.2">
      <c r="A34" s="136"/>
      <c r="B34" s="38">
        <v>44501</v>
      </c>
      <c r="C34" s="57">
        <v>2.1</v>
      </c>
      <c r="D34" s="9">
        <v>12.4</v>
      </c>
      <c r="E34" s="9">
        <v>4.21</v>
      </c>
      <c r="F34" s="9">
        <v>8.2100000000000009</v>
      </c>
      <c r="G34" s="9">
        <v>3.94</v>
      </c>
      <c r="H34" s="9">
        <v>6.3</v>
      </c>
      <c r="I34" s="9">
        <v>3.36</v>
      </c>
      <c r="J34" s="9">
        <v>1.42</v>
      </c>
      <c r="K34" s="9">
        <v>3.89</v>
      </c>
      <c r="L34" s="58">
        <v>1.57</v>
      </c>
      <c r="M34" s="57">
        <v>7.24</v>
      </c>
      <c r="N34" s="9">
        <v>26.7</v>
      </c>
      <c r="O34" s="9">
        <v>11.7</v>
      </c>
      <c r="P34" s="9">
        <v>34.9</v>
      </c>
      <c r="Q34" s="9">
        <v>24.2</v>
      </c>
      <c r="R34" s="9">
        <v>32.4</v>
      </c>
      <c r="S34" s="58">
        <v>13.2</v>
      </c>
    </row>
    <row r="35" spans="1:19" x14ac:dyDescent="0.2">
      <c r="A35" s="134"/>
      <c r="B35" s="37">
        <v>44515</v>
      </c>
      <c r="C35" s="55">
        <v>1.49</v>
      </c>
      <c r="D35" s="3">
        <v>7.42</v>
      </c>
      <c r="E35" s="3">
        <v>3.08</v>
      </c>
      <c r="F35" s="3">
        <v>5.16</v>
      </c>
      <c r="G35" s="3">
        <v>3.88</v>
      </c>
      <c r="H35" s="3">
        <v>4.32</v>
      </c>
      <c r="I35" s="3">
        <v>1.99</v>
      </c>
      <c r="J35" s="3">
        <v>2.81</v>
      </c>
      <c r="K35" s="3">
        <v>1.86</v>
      </c>
      <c r="L35" s="56">
        <v>0.92</v>
      </c>
      <c r="M35" s="55">
        <v>8.5299999999999994</v>
      </c>
      <c r="N35" s="3">
        <v>8.52</v>
      </c>
      <c r="O35" s="3">
        <v>2.61</v>
      </c>
      <c r="P35" s="3">
        <v>10.7</v>
      </c>
      <c r="Q35" s="3">
        <v>12.6</v>
      </c>
      <c r="R35" s="3">
        <v>15.6</v>
      </c>
      <c r="S35" s="56">
        <v>3.69</v>
      </c>
    </row>
    <row r="36" spans="1:19" x14ac:dyDescent="0.2">
      <c r="A36" s="135"/>
      <c r="B36" s="38">
        <v>44540</v>
      </c>
      <c r="C36" s="57">
        <v>0.52</v>
      </c>
      <c r="D36" s="9">
        <v>1.52</v>
      </c>
      <c r="E36" s="9">
        <v>1.08</v>
      </c>
      <c r="F36" s="9">
        <v>1.1299999999999999</v>
      </c>
      <c r="G36" s="9">
        <v>1.88</v>
      </c>
      <c r="H36" s="9">
        <v>2.48</v>
      </c>
      <c r="I36" s="9">
        <v>1.24</v>
      </c>
      <c r="J36" s="9">
        <v>1.93</v>
      </c>
      <c r="K36" s="9">
        <v>0.88</v>
      </c>
      <c r="L36" s="58">
        <v>0.81</v>
      </c>
      <c r="M36" s="57">
        <v>1.59</v>
      </c>
      <c r="N36" s="9">
        <v>1.44</v>
      </c>
      <c r="O36" s="9">
        <v>0.97</v>
      </c>
      <c r="P36" s="9">
        <v>3.42</v>
      </c>
      <c r="Q36" s="9">
        <v>1.93</v>
      </c>
      <c r="R36" s="9">
        <v>3.74</v>
      </c>
      <c r="S36" s="58">
        <v>1.1399999999999999</v>
      </c>
    </row>
  </sheetData>
  <mergeCells count="7">
    <mergeCell ref="A35:A36"/>
    <mergeCell ref="C5:L5"/>
    <mergeCell ref="M5:S5"/>
    <mergeCell ref="A7:A9"/>
    <mergeCell ref="A10:A18"/>
    <mergeCell ref="A19:A29"/>
    <mergeCell ref="A30:A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1EA35-D00E-0E41-8F36-18B168EC9041}">
  <dimension ref="A1:AH8"/>
  <sheetViews>
    <sheetView workbookViewId="0">
      <selection activeCell="G1" sqref="G1:K3"/>
    </sheetView>
  </sheetViews>
  <sheetFormatPr baseColWidth="10" defaultRowHeight="16" x14ac:dyDescent="0.2"/>
  <cols>
    <col min="1" max="1" width="23" customWidth="1"/>
  </cols>
  <sheetData>
    <row r="1" spans="1:34" x14ac:dyDescent="0.2">
      <c r="A1" s="1" t="s">
        <v>61</v>
      </c>
      <c r="G1" s="1"/>
    </row>
    <row r="2" spans="1:34" x14ac:dyDescent="0.2">
      <c r="A2" s="13" t="s">
        <v>59</v>
      </c>
      <c r="G2" s="13"/>
    </row>
    <row r="3" spans="1:34" x14ac:dyDescent="0.2">
      <c r="A3" s="13" t="s">
        <v>62</v>
      </c>
      <c r="G3" s="13"/>
    </row>
    <row r="5" spans="1:34" s="1" customFormat="1" x14ac:dyDescent="0.2">
      <c r="B5" s="127" t="s">
        <v>0</v>
      </c>
      <c r="C5" s="128"/>
      <c r="D5" s="128"/>
      <c r="E5" s="128"/>
      <c r="F5" s="128"/>
      <c r="G5" s="128"/>
      <c r="H5" s="128"/>
      <c r="I5" s="128"/>
      <c r="J5" s="128"/>
      <c r="K5" s="129"/>
      <c r="L5" s="130" t="s">
        <v>1</v>
      </c>
      <c r="M5" s="131"/>
      <c r="N5" s="131"/>
      <c r="O5" s="131"/>
      <c r="P5" s="131"/>
      <c r="Q5" s="131"/>
      <c r="R5" s="132"/>
      <c r="S5" s="133"/>
      <c r="T5" s="133"/>
      <c r="U5" s="133"/>
      <c r="V5" s="133"/>
      <c r="W5" s="133"/>
      <c r="Y5" s="2"/>
      <c r="AA5" s="2"/>
      <c r="AF5" s="2"/>
      <c r="AG5" s="2"/>
      <c r="AH5" s="2"/>
    </row>
    <row r="6" spans="1:34" s="1" customFormat="1" x14ac:dyDescent="0.2">
      <c r="A6" s="4" t="s">
        <v>6</v>
      </c>
      <c r="B6" s="10" t="s">
        <v>32</v>
      </c>
      <c r="C6" s="11" t="s">
        <v>33</v>
      </c>
      <c r="D6" s="11" t="s">
        <v>34</v>
      </c>
      <c r="E6" s="11" t="s">
        <v>35</v>
      </c>
      <c r="F6" s="11" t="s">
        <v>36</v>
      </c>
      <c r="G6" s="11" t="s">
        <v>37</v>
      </c>
      <c r="H6" s="11" t="s">
        <v>38</v>
      </c>
      <c r="I6" s="11" t="s">
        <v>39</v>
      </c>
      <c r="J6" s="11" t="s">
        <v>40</v>
      </c>
      <c r="K6" s="12" t="s">
        <v>41</v>
      </c>
      <c r="L6" s="5" t="s">
        <v>42</v>
      </c>
      <c r="M6" s="6" t="s">
        <v>43</v>
      </c>
      <c r="N6" s="6" t="s">
        <v>44</v>
      </c>
      <c r="O6" s="6" t="s">
        <v>45</v>
      </c>
      <c r="P6" s="6" t="s">
        <v>46</v>
      </c>
      <c r="Q6" s="6" t="s">
        <v>47</v>
      </c>
      <c r="R6" s="7" t="s">
        <v>48</v>
      </c>
      <c r="S6"/>
      <c r="T6"/>
      <c r="U6"/>
      <c r="V6"/>
      <c r="W6"/>
      <c r="AG6" s="2"/>
      <c r="AH6" s="2"/>
    </row>
    <row r="7" spans="1:34" x14ac:dyDescent="0.2">
      <c r="A7" s="10" t="s">
        <v>7</v>
      </c>
      <c r="B7" s="52">
        <v>2.5</v>
      </c>
      <c r="C7" s="53">
        <v>7.48</v>
      </c>
      <c r="D7" s="53">
        <v>2.35</v>
      </c>
      <c r="E7" s="53">
        <v>4.97</v>
      </c>
      <c r="F7" s="53">
        <v>1.92</v>
      </c>
      <c r="G7" s="53">
        <v>2.59</v>
      </c>
      <c r="H7" s="53">
        <v>2.27</v>
      </c>
      <c r="I7" s="53">
        <v>2.38</v>
      </c>
      <c r="J7" s="53">
        <v>1.29</v>
      </c>
      <c r="K7" s="54">
        <v>2.57</v>
      </c>
      <c r="L7" s="52">
        <v>14.9</v>
      </c>
      <c r="M7" s="53">
        <v>41.3</v>
      </c>
      <c r="N7" s="53">
        <v>23.6</v>
      </c>
      <c r="O7" s="53">
        <v>57.3</v>
      </c>
      <c r="P7" s="53">
        <v>20.9</v>
      </c>
      <c r="Q7" s="53">
        <v>45</v>
      </c>
      <c r="R7" s="54">
        <v>22.2</v>
      </c>
    </row>
    <row r="8" spans="1:34" s="1" customFormat="1" x14ac:dyDescent="0.2">
      <c r="A8" s="111" t="s">
        <v>8</v>
      </c>
      <c r="B8" s="65">
        <v>0.12</v>
      </c>
      <c r="C8" s="66">
        <v>7.0999999999999994E-2</v>
      </c>
      <c r="D8" s="66">
        <v>7.0999999999999994E-2</v>
      </c>
      <c r="E8" s="66">
        <v>7.3999999999999996E-2</v>
      </c>
      <c r="F8" s="66">
        <v>4.2999999999999997E-2</v>
      </c>
      <c r="G8" s="66">
        <v>7.0000000000000007E-2</v>
      </c>
      <c r="H8" s="66">
        <v>0.08</v>
      </c>
      <c r="I8" s="66">
        <v>5.2999999999999999E-2</v>
      </c>
      <c r="J8" s="66">
        <v>4.7E-2</v>
      </c>
      <c r="K8" s="67">
        <v>5.8999999999999997E-2</v>
      </c>
      <c r="L8" s="65">
        <v>0.19</v>
      </c>
      <c r="M8" s="66">
        <v>0.63</v>
      </c>
      <c r="N8" s="66">
        <v>0.27</v>
      </c>
      <c r="O8" s="66">
        <v>0.51</v>
      </c>
      <c r="P8" s="66">
        <v>0.24</v>
      </c>
      <c r="Q8" s="66">
        <v>0.25</v>
      </c>
      <c r="R8" s="67">
        <v>0.24</v>
      </c>
      <c r="S8"/>
      <c r="T8"/>
      <c r="U8"/>
      <c r="V8"/>
      <c r="W8"/>
      <c r="AA8"/>
      <c r="AB8"/>
      <c r="AC8"/>
      <c r="AD8"/>
      <c r="AE8"/>
      <c r="AF8"/>
      <c r="AG8"/>
      <c r="AH8"/>
    </row>
  </sheetData>
  <mergeCells count="3">
    <mergeCell ref="B5:K5"/>
    <mergeCell ref="L5:R5"/>
    <mergeCell ref="S5:W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8B473-EF10-A447-9B38-F7381D3E58D4}">
  <dimension ref="A1:S36"/>
  <sheetViews>
    <sheetView zoomScale="83" workbookViewId="0">
      <selection activeCell="B6" sqref="B6"/>
    </sheetView>
  </sheetViews>
  <sheetFormatPr baseColWidth="10" defaultRowHeight="16" x14ac:dyDescent="0.2"/>
  <cols>
    <col min="1" max="1" width="15.6640625" customWidth="1"/>
  </cols>
  <sheetData>
    <row r="1" spans="1:19" x14ac:dyDescent="0.2">
      <c r="A1" s="1" t="s">
        <v>63</v>
      </c>
    </row>
    <row r="2" spans="1:19" x14ac:dyDescent="0.2">
      <c r="A2" s="13" t="s">
        <v>59</v>
      </c>
    </row>
    <row r="3" spans="1:19" x14ac:dyDescent="0.2">
      <c r="A3" s="13" t="s">
        <v>64</v>
      </c>
    </row>
    <row r="5" spans="1:19" x14ac:dyDescent="0.2">
      <c r="B5" s="1"/>
      <c r="C5" s="127" t="s">
        <v>0</v>
      </c>
      <c r="D5" s="128"/>
      <c r="E5" s="128"/>
      <c r="F5" s="128"/>
      <c r="G5" s="128"/>
      <c r="H5" s="128"/>
      <c r="I5" s="128"/>
      <c r="J5" s="128"/>
      <c r="K5" s="128"/>
      <c r="L5" s="129"/>
      <c r="M5" s="130" t="s">
        <v>1</v>
      </c>
      <c r="N5" s="131"/>
      <c r="O5" s="131"/>
      <c r="P5" s="131"/>
      <c r="Q5" s="131"/>
      <c r="R5" s="131"/>
      <c r="S5" s="132"/>
    </row>
    <row r="6" spans="1:19" x14ac:dyDescent="0.2">
      <c r="A6" s="106" t="s">
        <v>11</v>
      </c>
      <c r="B6" s="119" t="s">
        <v>5</v>
      </c>
      <c r="C6" s="10" t="s">
        <v>32</v>
      </c>
      <c r="D6" s="11" t="s">
        <v>33</v>
      </c>
      <c r="E6" s="11" t="s">
        <v>34</v>
      </c>
      <c r="F6" s="11" t="s">
        <v>35</v>
      </c>
      <c r="G6" s="11" t="s">
        <v>36</v>
      </c>
      <c r="H6" s="11" t="s">
        <v>37</v>
      </c>
      <c r="I6" s="11" t="s">
        <v>38</v>
      </c>
      <c r="J6" s="11" t="s">
        <v>39</v>
      </c>
      <c r="K6" s="11" t="s">
        <v>40</v>
      </c>
      <c r="L6" s="12" t="s">
        <v>41</v>
      </c>
      <c r="M6" s="5" t="s">
        <v>42</v>
      </c>
      <c r="N6" s="6" t="s">
        <v>43</v>
      </c>
      <c r="O6" s="6" t="s">
        <v>44</v>
      </c>
      <c r="P6" s="6" t="s">
        <v>45</v>
      </c>
      <c r="Q6" s="6" t="s">
        <v>46</v>
      </c>
      <c r="R6" s="6" t="s">
        <v>47</v>
      </c>
      <c r="S6" s="7" t="s">
        <v>48</v>
      </c>
    </row>
    <row r="7" spans="1:19" x14ac:dyDescent="0.2">
      <c r="A7" s="135"/>
      <c r="B7" s="37">
        <v>44277</v>
      </c>
      <c r="C7" s="59">
        <v>1.2E-2</v>
      </c>
      <c r="D7" s="60">
        <v>4.5999999999999999E-2</v>
      </c>
      <c r="E7" s="60">
        <v>1.4E-2</v>
      </c>
      <c r="F7" s="60">
        <v>2.5000000000000001E-2</v>
      </c>
      <c r="G7" s="60">
        <v>1.6E-2</v>
      </c>
      <c r="H7" s="60">
        <v>2.4E-2</v>
      </c>
      <c r="I7" s="60">
        <v>1.4E-2</v>
      </c>
      <c r="J7" s="60">
        <v>1.2999999999999999E-2</v>
      </c>
      <c r="K7" s="60">
        <v>0.14000000000000001</v>
      </c>
      <c r="L7" s="61">
        <v>0.06</v>
      </c>
      <c r="M7" s="59">
        <v>9.7300000000000008E-3</v>
      </c>
      <c r="N7" s="60">
        <v>1.4999999999999999E-2</v>
      </c>
      <c r="O7" s="60">
        <v>0.03</v>
      </c>
      <c r="P7" s="60">
        <v>8.7999999999999995E-2</v>
      </c>
      <c r="Q7" s="60">
        <v>2.5999999999999999E-2</v>
      </c>
      <c r="R7" s="60">
        <v>8.5000000000000006E-2</v>
      </c>
      <c r="S7" s="61">
        <v>7.3099999999999997E-3</v>
      </c>
    </row>
    <row r="8" spans="1:19" x14ac:dyDescent="0.2">
      <c r="A8" s="135"/>
      <c r="B8" s="37">
        <v>44284</v>
      </c>
      <c r="C8" s="62">
        <v>3.5000000000000003E-2</v>
      </c>
      <c r="D8" s="63">
        <v>1.7000000000000001E-2</v>
      </c>
      <c r="E8" s="63">
        <v>1.7999999999999999E-2</v>
      </c>
      <c r="F8" s="63">
        <v>5.0999999999999997E-2</v>
      </c>
      <c r="G8" s="63">
        <v>1.9E-2</v>
      </c>
      <c r="H8" s="63">
        <v>4.2999999999999997E-2</v>
      </c>
      <c r="I8" s="63">
        <v>2.1000000000000001E-2</v>
      </c>
      <c r="J8" s="63">
        <v>3.9E-2</v>
      </c>
      <c r="K8" s="63">
        <v>6.7000000000000004E-2</v>
      </c>
      <c r="L8" s="64">
        <v>7.0000000000000007E-2</v>
      </c>
      <c r="M8" s="62">
        <v>1.9E-2</v>
      </c>
      <c r="N8" s="63">
        <v>2.5000000000000001E-2</v>
      </c>
      <c r="O8" s="63">
        <v>1.4999999999999999E-2</v>
      </c>
      <c r="P8" s="63">
        <v>0.17</v>
      </c>
      <c r="Q8" s="63">
        <v>9.7000000000000003E-2</v>
      </c>
      <c r="R8" s="63">
        <v>5.8999999999999997E-2</v>
      </c>
      <c r="S8" s="64">
        <v>1.7999999999999999E-2</v>
      </c>
    </row>
    <row r="9" spans="1:19" x14ac:dyDescent="0.2">
      <c r="A9" s="135"/>
      <c r="B9" s="37">
        <v>44291</v>
      </c>
      <c r="C9" s="62">
        <v>4.7E-2</v>
      </c>
      <c r="D9" s="63">
        <v>4.2999999999999997E-2</v>
      </c>
      <c r="E9" s="63">
        <v>1.4E-2</v>
      </c>
      <c r="F9" s="63">
        <v>1.6E-2</v>
      </c>
      <c r="G9" s="63">
        <v>2.7E-2</v>
      </c>
      <c r="H9" s="63">
        <v>2.7E-2</v>
      </c>
      <c r="I9" s="63">
        <v>2.8000000000000001E-2</v>
      </c>
      <c r="J9" s="63">
        <v>5.2999999999999999E-2</v>
      </c>
      <c r="K9" s="63">
        <v>0.22</v>
      </c>
      <c r="L9" s="64">
        <v>5.7000000000000002E-2</v>
      </c>
      <c r="M9" s="62">
        <v>2.8000000000000001E-2</v>
      </c>
      <c r="N9" s="63">
        <v>4.2999999999999997E-2</v>
      </c>
      <c r="O9" s="63">
        <v>6.3E-2</v>
      </c>
      <c r="P9" s="63">
        <v>5.5E-2</v>
      </c>
      <c r="Q9" s="63">
        <v>7.2999999999999995E-2</v>
      </c>
      <c r="R9" s="63">
        <v>0.06</v>
      </c>
      <c r="S9" s="64">
        <v>1.7000000000000001E-2</v>
      </c>
    </row>
    <row r="10" spans="1:19" x14ac:dyDescent="0.2">
      <c r="A10" s="138" t="s">
        <v>29</v>
      </c>
      <c r="B10" s="36">
        <v>44298</v>
      </c>
      <c r="C10" s="59">
        <v>3.5999999999999997E-2</v>
      </c>
      <c r="D10" s="60">
        <v>1.4E-2</v>
      </c>
      <c r="E10" s="60">
        <v>3.6999999999999998E-2</v>
      </c>
      <c r="F10" s="60">
        <v>7.2100000000000003E-3</v>
      </c>
      <c r="G10" s="60">
        <v>1.4E-2</v>
      </c>
      <c r="H10" s="60">
        <v>0.02</v>
      </c>
      <c r="I10" s="60">
        <v>1.4999999999999999E-2</v>
      </c>
      <c r="J10" s="60">
        <v>2.4E-2</v>
      </c>
      <c r="K10" s="60">
        <v>8.2000000000000003E-2</v>
      </c>
      <c r="L10" s="61">
        <v>3.1E-2</v>
      </c>
      <c r="M10" s="59">
        <v>3.1E-2</v>
      </c>
      <c r="N10" s="60">
        <v>2.5999999999999999E-2</v>
      </c>
      <c r="O10" s="60">
        <v>0.04</v>
      </c>
      <c r="P10" s="60">
        <v>3.9E-2</v>
      </c>
      <c r="Q10" s="60">
        <v>2.7E-2</v>
      </c>
      <c r="R10" s="60">
        <v>3.1E-2</v>
      </c>
      <c r="S10" s="61">
        <v>1.0999999999999999E-2</v>
      </c>
    </row>
    <row r="11" spans="1:19" x14ac:dyDescent="0.2">
      <c r="A11" s="138"/>
      <c r="B11" s="37">
        <v>44305</v>
      </c>
      <c r="C11" s="62">
        <v>7.4999999999999997E-2</v>
      </c>
      <c r="D11" s="63">
        <v>2.3E-2</v>
      </c>
      <c r="E11" s="63">
        <v>1.7000000000000001E-2</v>
      </c>
      <c r="F11" s="63">
        <v>3.5000000000000003E-2</v>
      </c>
      <c r="G11" s="63">
        <v>2.5000000000000001E-2</v>
      </c>
      <c r="H11" s="63">
        <v>4.1000000000000002E-2</v>
      </c>
      <c r="I11" s="63">
        <v>4.5999999999999999E-2</v>
      </c>
      <c r="J11" s="63">
        <v>1.2E-2</v>
      </c>
      <c r="K11" s="63">
        <v>0.16</v>
      </c>
      <c r="L11" s="64">
        <v>5.1999999999999998E-2</v>
      </c>
      <c r="M11" s="62">
        <v>7.0999999999999994E-2</v>
      </c>
      <c r="N11" s="63">
        <v>0.11</v>
      </c>
      <c r="O11" s="63">
        <v>0.1</v>
      </c>
      <c r="P11" s="63">
        <v>0.22</v>
      </c>
      <c r="Q11" s="63">
        <v>4.7E-2</v>
      </c>
      <c r="R11" s="63">
        <v>6.2E-2</v>
      </c>
      <c r="S11" s="64">
        <v>1.9E-2</v>
      </c>
    </row>
    <row r="12" spans="1:19" x14ac:dyDescent="0.2">
      <c r="A12" s="138"/>
      <c r="B12" s="37">
        <v>44312</v>
      </c>
      <c r="C12" s="62">
        <v>5.1999999999999998E-2</v>
      </c>
      <c r="D12" s="63">
        <v>4.8000000000000001E-2</v>
      </c>
      <c r="E12" s="63">
        <v>1.9E-2</v>
      </c>
      <c r="F12" s="63">
        <v>5.6000000000000001E-2</v>
      </c>
      <c r="G12" s="63">
        <v>2.5999999999999999E-2</v>
      </c>
      <c r="H12" s="63">
        <v>0.04</v>
      </c>
      <c r="I12" s="63">
        <v>5.3999999999999999E-2</v>
      </c>
      <c r="J12" s="63">
        <v>7.3999999999999996E-2</v>
      </c>
      <c r="K12" s="63">
        <v>0.21</v>
      </c>
      <c r="L12" s="64">
        <v>5.0999999999999997E-2</v>
      </c>
      <c r="M12" s="62">
        <v>0.14000000000000001</v>
      </c>
      <c r="N12" s="63">
        <v>0.32</v>
      </c>
      <c r="O12" s="63">
        <v>0.26</v>
      </c>
      <c r="P12" s="63">
        <v>0.34</v>
      </c>
      <c r="Q12" s="63">
        <v>8.3000000000000004E-2</v>
      </c>
      <c r="R12" s="63">
        <v>0.1</v>
      </c>
      <c r="S12" s="64">
        <v>7.6999999999999999E-2</v>
      </c>
    </row>
    <row r="13" spans="1:19" x14ac:dyDescent="0.2">
      <c r="A13" s="138"/>
      <c r="B13" s="37">
        <v>44319</v>
      </c>
      <c r="C13" s="62">
        <v>7.4999999999999997E-2</v>
      </c>
      <c r="D13" s="63">
        <v>3.6999999999999998E-2</v>
      </c>
      <c r="E13" s="63">
        <v>1.7000000000000001E-2</v>
      </c>
      <c r="F13" s="63">
        <v>4.3999999999999997E-2</v>
      </c>
      <c r="G13" s="63">
        <v>2.1999999999999999E-2</v>
      </c>
      <c r="H13" s="63">
        <v>2.5000000000000001E-2</v>
      </c>
      <c r="I13" s="63">
        <v>3.1E-2</v>
      </c>
      <c r="J13" s="63">
        <v>3.7999999999999999E-2</v>
      </c>
      <c r="K13" s="63">
        <v>0.24</v>
      </c>
      <c r="L13" s="64">
        <v>6.3E-2</v>
      </c>
      <c r="M13" s="62">
        <v>0.13</v>
      </c>
      <c r="N13" s="63">
        <v>0.41</v>
      </c>
      <c r="O13" s="63">
        <v>0.22</v>
      </c>
      <c r="P13" s="63">
        <v>0.28000000000000003</v>
      </c>
      <c r="Q13" s="63">
        <v>0.23</v>
      </c>
      <c r="R13" s="63">
        <v>0.28999999999999998</v>
      </c>
      <c r="S13" s="64">
        <v>0.28000000000000003</v>
      </c>
    </row>
    <row r="14" spans="1:19" x14ac:dyDescent="0.2">
      <c r="A14" s="138"/>
      <c r="B14" s="37">
        <v>44322</v>
      </c>
      <c r="C14" s="62">
        <v>8.4000000000000005E-2</v>
      </c>
      <c r="D14" s="63">
        <v>3.9E-2</v>
      </c>
      <c r="E14" s="63">
        <v>2.1000000000000001E-2</v>
      </c>
      <c r="F14" s="63">
        <v>4.2999999999999997E-2</v>
      </c>
      <c r="G14" s="63">
        <v>4.2000000000000003E-2</v>
      </c>
      <c r="H14" s="63">
        <v>3.5999999999999997E-2</v>
      </c>
      <c r="I14" s="63">
        <v>3.2000000000000001E-2</v>
      </c>
      <c r="J14" s="63">
        <v>6.0999999999999999E-2</v>
      </c>
      <c r="K14" s="63">
        <v>0.28000000000000003</v>
      </c>
      <c r="L14" s="64">
        <v>5.7000000000000002E-2</v>
      </c>
      <c r="M14" s="62">
        <v>0.2</v>
      </c>
      <c r="N14" s="63">
        <v>0.41</v>
      </c>
      <c r="O14" s="63">
        <v>0.32</v>
      </c>
      <c r="P14" s="63">
        <v>0.51</v>
      </c>
      <c r="Q14" s="63">
        <v>0.25</v>
      </c>
      <c r="R14" s="63">
        <v>0.33</v>
      </c>
      <c r="S14" s="64">
        <v>0.35</v>
      </c>
    </row>
    <row r="15" spans="1:19" x14ac:dyDescent="0.2">
      <c r="A15" s="138"/>
      <c r="B15" s="37">
        <v>44326</v>
      </c>
      <c r="C15" s="62">
        <v>0.11</v>
      </c>
      <c r="D15" s="63">
        <v>5.8000000000000003E-2</v>
      </c>
      <c r="E15" s="63">
        <v>0.03</v>
      </c>
      <c r="F15" s="63">
        <v>5.2999999999999999E-2</v>
      </c>
      <c r="G15" s="63">
        <v>2.1999999999999999E-2</v>
      </c>
      <c r="H15" s="63">
        <v>2.7E-2</v>
      </c>
      <c r="I15" s="63">
        <v>3.9E-2</v>
      </c>
      <c r="J15" s="63">
        <v>4.3999999999999997E-2</v>
      </c>
      <c r="K15" s="63">
        <v>0.24</v>
      </c>
      <c r="L15" s="64">
        <v>5.7000000000000002E-2</v>
      </c>
      <c r="M15" s="62">
        <v>0.17</v>
      </c>
      <c r="N15" s="63">
        <v>0.3</v>
      </c>
      <c r="O15" s="63">
        <v>0.17</v>
      </c>
      <c r="P15" s="63">
        <v>0.44</v>
      </c>
      <c r="Q15" s="63">
        <v>0.21</v>
      </c>
      <c r="R15" s="63">
        <v>0.19</v>
      </c>
      <c r="S15" s="64">
        <v>0.23</v>
      </c>
    </row>
    <row r="16" spans="1:19" x14ac:dyDescent="0.2">
      <c r="A16" s="138"/>
      <c r="B16" s="37">
        <v>44329</v>
      </c>
      <c r="C16" s="62">
        <v>0.11</v>
      </c>
      <c r="D16" s="63">
        <v>7.2999999999999995E-2</v>
      </c>
      <c r="E16" s="63">
        <v>0.03</v>
      </c>
      <c r="F16" s="63">
        <v>5.7000000000000002E-2</v>
      </c>
      <c r="G16" s="63">
        <v>9.7000000000000003E-2</v>
      </c>
      <c r="H16" s="63">
        <v>0.09</v>
      </c>
      <c r="I16" s="63">
        <v>7.1999999999999995E-2</v>
      </c>
      <c r="J16" s="63">
        <v>9.9000000000000005E-2</v>
      </c>
      <c r="K16" s="63">
        <v>0.19</v>
      </c>
      <c r="L16" s="64">
        <v>0.14000000000000001</v>
      </c>
      <c r="M16" s="62">
        <v>0.13</v>
      </c>
      <c r="N16" s="63">
        <v>0.27</v>
      </c>
      <c r="O16" s="63">
        <v>0.26</v>
      </c>
      <c r="P16" s="63">
        <v>0.38</v>
      </c>
      <c r="Q16" s="63">
        <v>0.17</v>
      </c>
      <c r="R16" s="63">
        <v>0.18</v>
      </c>
      <c r="S16" s="64">
        <v>0.16</v>
      </c>
    </row>
    <row r="17" spans="1:19" x14ac:dyDescent="0.2">
      <c r="A17" s="138"/>
      <c r="B17" s="37">
        <v>44333</v>
      </c>
      <c r="C17" s="62">
        <v>0.13</v>
      </c>
      <c r="D17" s="63">
        <v>6.7000000000000004E-2</v>
      </c>
      <c r="E17" s="63">
        <v>3.5000000000000003E-2</v>
      </c>
      <c r="F17" s="63">
        <v>0.14000000000000001</v>
      </c>
      <c r="G17" s="63">
        <v>5.8000000000000003E-2</v>
      </c>
      <c r="H17" s="63">
        <v>6.7000000000000004E-2</v>
      </c>
      <c r="I17" s="63">
        <v>4.5999999999999999E-2</v>
      </c>
      <c r="J17" s="63">
        <v>0.08</v>
      </c>
      <c r="K17" s="63">
        <v>0.3</v>
      </c>
      <c r="L17" s="64">
        <v>6.5000000000000002E-2</v>
      </c>
      <c r="M17" s="62">
        <v>0.12</v>
      </c>
      <c r="N17" s="63">
        <v>0.22</v>
      </c>
      <c r="O17" s="63">
        <v>0.15</v>
      </c>
      <c r="P17" s="63">
        <v>0.43</v>
      </c>
      <c r="Q17" s="63">
        <v>0.13</v>
      </c>
      <c r="R17" s="63">
        <v>9.8000000000000004E-2</v>
      </c>
      <c r="S17" s="64">
        <v>0.11</v>
      </c>
    </row>
    <row r="18" spans="1:19" x14ac:dyDescent="0.2">
      <c r="A18" s="138"/>
      <c r="B18" s="38">
        <v>44336</v>
      </c>
      <c r="C18" s="65">
        <v>7.2999999999999995E-2</v>
      </c>
      <c r="D18" s="66">
        <v>6.9000000000000006E-2</v>
      </c>
      <c r="E18" s="66">
        <v>3.5999999999999997E-2</v>
      </c>
      <c r="F18" s="66">
        <v>0.13</v>
      </c>
      <c r="G18" s="66">
        <v>6.0999999999999999E-2</v>
      </c>
      <c r="H18" s="66">
        <v>4.2999999999999997E-2</v>
      </c>
      <c r="I18" s="66">
        <v>3.5000000000000003E-2</v>
      </c>
      <c r="J18" s="66">
        <v>6.8000000000000005E-2</v>
      </c>
      <c r="K18" s="66">
        <v>0.28000000000000003</v>
      </c>
      <c r="L18" s="67">
        <v>7.1999999999999995E-2</v>
      </c>
      <c r="M18" s="65">
        <v>8.5999999999999993E-2</v>
      </c>
      <c r="N18" s="66">
        <v>0.15</v>
      </c>
      <c r="O18" s="66">
        <v>0.18</v>
      </c>
      <c r="P18" s="66">
        <v>0.45</v>
      </c>
      <c r="Q18" s="66">
        <v>0.13</v>
      </c>
      <c r="R18" s="66">
        <v>0.12</v>
      </c>
      <c r="S18" s="67">
        <v>0.12</v>
      </c>
    </row>
    <row r="19" spans="1:19" x14ac:dyDescent="0.2">
      <c r="A19" s="137" t="s">
        <v>30</v>
      </c>
      <c r="B19" s="37">
        <v>44340</v>
      </c>
      <c r="C19" s="62">
        <v>5.7000000000000002E-2</v>
      </c>
      <c r="D19" s="63">
        <v>0.16</v>
      </c>
      <c r="E19" s="63">
        <v>2.7E-2</v>
      </c>
      <c r="F19" s="63">
        <v>0.14000000000000001</v>
      </c>
      <c r="G19" s="63">
        <v>5.0999999999999997E-2</v>
      </c>
      <c r="H19" s="63">
        <v>3.3000000000000002E-2</v>
      </c>
      <c r="I19" s="63">
        <v>3.9E-2</v>
      </c>
      <c r="J19" s="63">
        <v>8.6999999999999994E-2</v>
      </c>
      <c r="K19" s="63">
        <v>0.14000000000000001</v>
      </c>
      <c r="L19" s="64">
        <v>0.03</v>
      </c>
      <c r="M19" s="62">
        <v>0.11</v>
      </c>
      <c r="N19" s="63">
        <v>0.32</v>
      </c>
      <c r="O19" s="63">
        <v>0.17</v>
      </c>
      <c r="P19" s="63">
        <v>0.27</v>
      </c>
      <c r="Q19" s="63">
        <v>0.14000000000000001</v>
      </c>
      <c r="R19" s="63">
        <v>7.0999999999999994E-2</v>
      </c>
      <c r="S19" s="64">
        <v>0.55000000000000004</v>
      </c>
    </row>
    <row r="20" spans="1:19" x14ac:dyDescent="0.2">
      <c r="A20" s="137"/>
      <c r="B20" s="37">
        <v>44343</v>
      </c>
      <c r="C20" s="62">
        <v>9.8000000000000004E-2</v>
      </c>
      <c r="D20" s="63">
        <v>0.17</v>
      </c>
      <c r="E20" s="63">
        <v>3.6999999999999998E-2</v>
      </c>
      <c r="F20" s="63">
        <v>0.11</v>
      </c>
      <c r="G20" s="63">
        <v>5.5E-2</v>
      </c>
      <c r="H20" s="63">
        <v>0.12</v>
      </c>
      <c r="I20" s="63">
        <v>4.5999999999999999E-2</v>
      </c>
      <c r="J20" s="63">
        <v>6.2E-2</v>
      </c>
      <c r="K20" s="63">
        <v>0.17</v>
      </c>
      <c r="L20" s="64">
        <v>5.8999999999999997E-2</v>
      </c>
      <c r="M20" s="62">
        <v>0.17</v>
      </c>
      <c r="N20" s="63">
        <v>0.42</v>
      </c>
      <c r="O20" s="63">
        <v>0.33</v>
      </c>
      <c r="P20" s="63">
        <v>0.37</v>
      </c>
      <c r="Q20" s="63">
        <v>0.14000000000000001</v>
      </c>
      <c r="R20" s="63">
        <v>9.7000000000000003E-2</v>
      </c>
      <c r="S20" s="64">
        <v>0.28000000000000003</v>
      </c>
    </row>
    <row r="21" spans="1:19" x14ac:dyDescent="0.2">
      <c r="A21" s="137"/>
      <c r="B21" s="37">
        <v>44348</v>
      </c>
      <c r="C21" s="62">
        <v>0.09</v>
      </c>
      <c r="D21" s="63">
        <v>0.2</v>
      </c>
      <c r="E21" s="63">
        <v>8.5000000000000006E-2</v>
      </c>
      <c r="F21" s="63">
        <v>4.7E-2</v>
      </c>
      <c r="G21" s="63">
        <v>4.3999999999999997E-2</v>
      </c>
      <c r="H21" s="63">
        <v>0.13</v>
      </c>
      <c r="I21" s="63">
        <v>0.08</v>
      </c>
      <c r="J21" s="63">
        <v>0.1</v>
      </c>
      <c r="K21" s="63">
        <v>0.15</v>
      </c>
      <c r="L21" s="64">
        <v>0.03</v>
      </c>
      <c r="M21" s="62">
        <v>0.32</v>
      </c>
      <c r="N21" s="63">
        <v>0.38</v>
      </c>
      <c r="O21" s="63">
        <v>0.28999999999999998</v>
      </c>
      <c r="P21" s="63">
        <v>0.48</v>
      </c>
      <c r="Q21" s="63">
        <v>0.22</v>
      </c>
      <c r="R21" s="63">
        <v>9.8000000000000004E-2</v>
      </c>
      <c r="S21" s="64">
        <v>0.25</v>
      </c>
    </row>
    <row r="22" spans="1:19" x14ac:dyDescent="0.2">
      <c r="A22" s="137"/>
      <c r="B22" s="37">
        <v>44350</v>
      </c>
      <c r="C22" s="62">
        <v>0.12</v>
      </c>
      <c r="D22" s="63">
        <v>0.11</v>
      </c>
      <c r="E22" s="63">
        <v>0.16</v>
      </c>
      <c r="F22" s="63">
        <v>9.2999999999999999E-2</v>
      </c>
      <c r="G22" s="63">
        <v>0.1</v>
      </c>
      <c r="H22" s="63">
        <v>0.16</v>
      </c>
      <c r="I22" s="63">
        <v>0.13</v>
      </c>
      <c r="J22" s="63">
        <v>0.16</v>
      </c>
      <c r="K22" s="63">
        <v>0.17</v>
      </c>
      <c r="L22" s="64">
        <v>0.19</v>
      </c>
      <c r="M22" s="62">
        <v>0.51</v>
      </c>
      <c r="N22" s="63">
        <v>0.65</v>
      </c>
      <c r="O22" s="63">
        <v>0.49</v>
      </c>
      <c r="P22" s="63">
        <v>0.71</v>
      </c>
      <c r="Q22" s="63">
        <v>0.5</v>
      </c>
      <c r="R22" s="63">
        <v>0.21</v>
      </c>
      <c r="S22" s="64">
        <v>0.21</v>
      </c>
    </row>
    <row r="23" spans="1:19" x14ac:dyDescent="0.2">
      <c r="A23" s="137"/>
      <c r="B23" s="37">
        <v>44354</v>
      </c>
      <c r="C23" s="62">
        <v>0.15</v>
      </c>
      <c r="D23" s="63">
        <v>0.11</v>
      </c>
      <c r="E23" s="63">
        <v>0.18</v>
      </c>
      <c r="F23" s="63">
        <v>0.11</v>
      </c>
      <c r="G23" s="63">
        <v>7.4999999999999997E-2</v>
      </c>
      <c r="H23" s="63">
        <v>0.12</v>
      </c>
      <c r="I23" s="63">
        <v>0.12</v>
      </c>
      <c r="J23" s="63">
        <v>0.11</v>
      </c>
      <c r="K23" s="63">
        <v>0.16</v>
      </c>
      <c r="L23" s="64">
        <v>5.6000000000000001E-2</v>
      </c>
      <c r="M23" s="62">
        <v>0.36</v>
      </c>
      <c r="N23" s="63">
        <v>0.24</v>
      </c>
      <c r="O23" s="63">
        <v>0.37</v>
      </c>
      <c r="P23" s="63">
        <v>0.49</v>
      </c>
      <c r="Q23" s="63">
        <v>0.77</v>
      </c>
      <c r="R23" s="63">
        <v>0.23</v>
      </c>
      <c r="S23" s="64">
        <v>0.2</v>
      </c>
    </row>
    <row r="24" spans="1:19" x14ac:dyDescent="0.2">
      <c r="A24" s="137"/>
      <c r="B24" s="37">
        <v>44357</v>
      </c>
      <c r="C24" s="62">
        <v>0.18</v>
      </c>
      <c r="D24" s="63">
        <v>0.09</v>
      </c>
      <c r="E24" s="63">
        <v>0.14000000000000001</v>
      </c>
      <c r="F24" s="63">
        <v>0.11</v>
      </c>
      <c r="G24" s="63">
        <v>7.0000000000000007E-2</v>
      </c>
      <c r="H24" s="63">
        <v>0.12</v>
      </c>
      <c r="I24" s="63">
        <v>0.08</v>
      </c>
      <c r="J24" s="63">
        <v>7.9000000000000001E-2</v>
      </c>
      <c r="K24" s="63">
        <v>0.18</v>
      </c>
      <c r="L24" s="64">
        <v>9.2999999999999999E-2</v>
      </c>
      <c r="M24" s="62">
        <v>0.33</v>
      </c>
      <c r="N24" s="63">
        <v>0.28000000000000003</v>
      </c>
      <c r="O24" s="63">
        <v>0.28999999999999998</v>
      </c>
      <c r="P24" s="63">
        <v>0.55000000000000004</v>
      </c>
      <c r="Q24" s="63">
        <v>0.62</v>
      </c>
      <c r="R24" s="63">
        <v>0.27</v>
      </c>
      <c r="S24" s="64">
        <v>0.34</v>
      </c>
    </row>
    <row r="25" spans="1:19" x14ac:dyDescent="0.2">
      <c r="A25" s="137"/>
      <c r="B25" s="37">
        <v>44364</v>
      </c>
      <c r="C25" s="62">
        <v>0.14000000000000001</v>
      </c>
      <c r="D25" s="63">
        <v>9.7000000000000003E-2</v>
      </c>
      <c r="E25" s="63">
        <v>0.11</v>
      </c>
      <c r="F25" s="63">
        <v>7.4999999999999997E-2</v>
      </c>
      <c r="G25" s="63">
        <v>0.23</v>
      </c>
      <c r="H25" s="63">
        <v>0.12</v>
      </c>
      <c r="I25" s="63">
        <v>9.5000000000000001E-2</v>
      </c>
      <c r="J25" s="63">
        <v>0.16</v>
      </c>
      <c r="K25" s="63">
        <v>0.18</v>
      </c>
      <c r="L25" s="64">
        <v>6.0999999999999999E-2</v>
      </c>
      <c r="M25" s="62">
        <v>0.35</v>
      </c>
      <c r="N25" s="63">
        <v>0.32</v>
      </c>
      <c r="O25" s="63">
        <v>0.21</v>
      </c>
      <c r="P25" s="63">
        <v>0.41</v>
      </c>
      <c r="Q25" s="63">
        <v>0.26</v>
      </c>
      <c r="R25" s="63">
        <v>0.14000000000000001</v>
      </c>
      <c r="S25" s="64">
        <v>0.25</v>
      </c>
    </row>
    <row r="26" spans="1:19" x14ac:dyDescent="0.2">
      <c r="A26" s="137"/>
      <c r="B26" s="37">
        <v>44383</v>
      </c>
      <c r="C26" s="62">
        <v>0.28999999999999998</v>
      </c>
      <c r="D26" s="63">
        <v>8.5000000000000006E-2</v>
      </c>
      <c r="E26" s="63">
        <v>0.06</v>
      </c>
      <c r="F26" s="63">
        <v>4.1000000000000002E-2</v>
      </c>
      <c r="G26" s="63">
        <v>9.5000000000000001E-2</v>
      </c>
      <c r="H26" s="63">
        <v>4.9000000000000002E-2</v>
      </c>
      <c r="I26" s="63">
        <v>7.5999999999999998E-2</v>
      </c>
      <c r="J26" s="63">
        <v>0.11</v>
      </c>
      <c r="K26" s="63">
        <v>9.6000000000000002E-2</v>
      </c>
      <c r="L26" s="64">
        <v>8.4000000000000005E-2</v>
      </c>
      <c r="M26" s="62">
        <v>0.32</v>
      </c>
      <c r="N26" s="63">
        <v>0.47</v>
      </c>
      <c r="O26" s="63">
        <v>0.11</v>
      </c>
      <c r="P26" s="63">
        <v>0.47</v>
      </c>
      <c r="Q26" s="63">
        <v>0.22</v>
      </c>
      <c r="R26" s="63">
        <v>0.37</v>
      </c>
      <c r="S26" s="64">
        <v>0.14000000000000001</v>
      </c>
    </row>
    <row r="27" spans="1:19" x14ac:dyDescent="0.2">
      <c r="A27" s="137"/>
      <c r="B27" s="37">
        <v>44396</v>
      </c>
      <c r="C27" s="62">
        <v>0.12</v>
      </c>
      <c r="D27" s="63">
        <v>7.0999999999999994E-2</v>
      </c>
      <c r="E27" s="63">
        <v>7.0999999999999994E-2</v>
      </c>
      <c r="F27" s="63">
        <v>7.3999999999999996E-2</v>
      </c>
      <c r="G27" s="63">
        <v>4.2999999999999997E-2</v>
      </c>
      <c r="H27" s="63">
        <v>7.0000000000000007E-2</v>
      </c>
      <c r="I27" s="63">
        <v>0.08</v>
      </c>
      <c r="J27" s="63">
        <v>5.2999999999999999E-2</v>
      </c>
      <c r="K27" s="63">
        <v>4.7E-2</v>
      </c>
      <c r="L27" s="64">
        <v>5.8999999999999997E-2</v>
      </c>
      <c r="M27" s="62">
        <v>0.19</v>
      </c>
      <c r="N27" s="63">
        <v>0.63</v>
      </c>
      <c r="O27" s="63">
        <v>0.27</v>
      </c>
      <c r="P27" s="63">
        <v>0.51</v>
      </c>
      <c r="Q27" s="63">
        <v>0.24</v>
      </c>
      <c r="R27" s="63">
        <v>0.25</v>
      </c>
      <c r="S27" s="64">
        <v>0.24</v>
      </c>
    </row>
    <row r="28" spans="1:19" x14ac:dyDescent="0.2">
      <c r="A28" s="137"/>
      <c r="B28" s="37">
        <v>44410</v>
      </c>
      <c r="C28" s="62">
        <v>0.12</v>
      </c>
      <c r="D28" s="63">
        <v>7.1999999999999995E-2</v>
      </c>
      <c r="E28" s="63">
        <v>5.5E-2</v>
      </c>
      <c r="F28" s="63">
        <v>4.5999999999999999E-2</v>
      </c>
      <c r="G28" s="63">
        <v>5.7000000000000002E-2</v>
      </c>
      <c r="H28" s="63">
        <v>0.05</v>
      </c>
      <c r="I28" s="63">
        <v>6.9000000000000006E-2</v>
      </c>
      <c r="J28" s="63">
        <v>3.3000000000000002E-2</v>
      </c>
      <c r="K28" s="63">
        <v>2.8000000000000001E-2</v>
      </c>
      <c r="L28" s="64">
        <v>8.5000000000000006E-2</v>
      </c>
      <c r="M28" s="62">
        <v>0.23</v>
      </c>
      <c r="N28" s="63">
        <v>0.53</v>
      </c>
      <c r="O28" s="63">
        <v>7.4999999999999997E-2</v>
      </c>
      <c r="P28" s="63">
        <v>0.48</v>
      </c>
      <c r="Q28" s="63">
        <v>0.21</v>
      </c>
      <c r="R28" s="63">
        <v>0.28000000000000003</v>
      </c>
      <c r="S28" s="64">
        <v>0.27</v>
      </c>
    </row>
    <row r="29" spans="1:19" x14ac:dyDescent="0.2">
      <c r="A29" s="137"/>
      <c r="B29" s="37">
        <v>44424</v>
      </c>
      <c r="C29" s="62">
        <v>8.5999999999999993E-2</v>
      </c>
      <c r="D29" s="63">
        <v>4.5999999999999999E-2</v>
      </c>
      <c r="E29" s="63">
        <v>3.7999999999999999E-2</v>
      </c>
      <c r="F29" s="63">
        <v>2.9000000000000001E-2</v>
      </c>
      <c r="G29" s="63">
        <v>9.6000000000000002E-2</v>
      </c>
      <c r="H29" s="63">
        <v>4.5999999999999999E-2</v>
      </c>
      <c r="I29" s="63">
        <v>8.4000000000000005E-2</v>
      </c>
      <c r="J29" s="63">
        <v>3.7999999999999999E-2</v>
      </c>
      <c r="K29" s="63">
        <v>6.9000000000000006E-2</v>
      </c>
      <c r="L29" s="64">
        <v>0.15</v>
      </c>
      <c r="M29" s="62">
        <v>0.17</v>
      </c>
      <c r="N29" s="63">
        <v>0.65</v>
      </c>
      <c r="O29" s="63">
        <v>0.14000000000000001</v>
      </c>
      <c r="P29" s="63">
        <v>0.54</v>
      </c>
      <c r="Q29" s="63">
        <v>0.27</v>
      </c>
      <c r="R29" s="63">
        <v>0.23</v>
      </c>
      <c r="S29" s="64">
        <v>0.37</v>
      </c>
    </row>
    <row r="30" spans="1:19" x14ac:dyDescent="0.2">
      <c r="A30" s="136" t="s">
        <v>31</v>
      </c>
      <c r="B30" s="36">
        <v>44446</v>
      </c>
      <c r="C30" s="59">
        <v>0.11</v>
      </c>
      <c r="D30" s="60">
        <v>0.11</v>
      </c>
      <c r="E30" s="60">
        <v>5.5E-2</v>
      </c>
      <c r="F30" s="60">
        <v>7.2999999999999995E-2</v>
      </c>
      <c r="G30" s="60">
        <v>6.8000000000000005E-2</v>
      </c>
      <c r="H30" s="60">
        <v>0.11</v>
      </c>
      <c r="I30" s="60">
        <v>5.8999999999999997E-2</v>
      </c>
      <c r="J30" s="60">
        <v>5.3999999999999999E-2</v>
      </c>
      <c r="K30" s="60">
        <v>7.3999999999999996E-2</v>
      </c>
      <c r="L30" s="61">
        <v>0.14000000000000001</v>
      </c>
      <c r="M30" s="59">
        <v>0.16</v>
      </c>
      <c r="N30" s="60">
        <v>0.4</v>
      </c>
      <c r="O30" s="60">
        <v>0.27</v>
      </c>
      <c r="P30" s="60">
        <v>0.53</v>
      </c>
      <c r="Q30" s="60">
        <v>0.27</v>
      </c>
      <c r="R30" s="60">
        <v>0.17</v>
      </c>
      <c r="S30" s="61">
        <v>0.23</v>
      </c>
    </row>
    <row r="31" spans="1:19" x14ac:dyDescent="0.2">
      <c r="A31" s="136"/>
      <c r="B31" s="37">
        <v>44459</v>
      </c>
      <c r="C31" s="62">
        <v>5.8000000000000003E-2</v>
      </c>
      <c r="D31" s="63">
        <v>8.7999999999999995E-2</v>
      </c>
      <c r="E31" s="63">
        <v>7.4999999999999997E-2</v>
      </c>
      <c r="F31" s="63">
        <v>5.2999999999999999E-2</v>
      </c>
      <c r="G31" s="63">
        <v>7.6999999999999999E-2</v>
      </c>
      <c r="H31" s="63">
        <v>9.6000000000000002E-2</v>
      </c>
      <c r="I31" s="63">
        <v>7.0999999999999994E-2</v>
      </c>
      <c r="J31" s="63">
        <v>4.4999999999999998E-2</v>
      </c>
      <c r="K31" s="63">
        <v>0.1</v>
      </c>
      <c r="L31" s="64">
        <v>0.14000000000000001</v>
      </c>
      <c r="M31" s="62">
        <v>0.1</v>
      </c>
      <c r="N31" s="63">
        <v>0.2</v>
      </c>
      <c r="O31" s="63">
        <v>7.4999999999999997E-2</v>
      </c>
      <c r="P31" s="63">
        <v>0.36</v>
      </c>
      <c r="Q31" s="63">
        <v>0.22</v>
      </c>
      <c r="R31" s="63">
        <v>0.26</v>
      </c>
      <c r="S31" s="64">
        <v>0.17</v>
      </c>
    </row>
    <row r="32" spans="1:19" x14ac:dyDescent="0.2">
      <c r="A32" s="136"/>
      <c r="B32" s="37">
        <v>44473</v>
      </c>
      <c r="C32" s="62">
        <v>0.16</v>
      </c>
      <c r="D32" s="63">
        <v>9.1999999999999998E-2</v>
      </c>
      <c r="E32" s="63">
        <v>9.2999999999999999E-2</v>
      </c>
      <c r="F32" s="63">
        <v>5.8000000000000003E-2</v>
      </c>
      <c r="G32" s="63">
        <v>0.14000000000000001</v>
      </c>
      <c r="H32" s="63">
        <v>0.13</v>
      </c>
      <c r="I32" s="63">
        <v>6.4000000000000001E-2</v>
      </c>
      <c r="J32" s="63">
        <v>7.6999999999999999E-2</v>
      </c>
      <c r="K32" s="63">
        <v>0.18</v>
      </c>
      <c r="L32" s="64">
        <v>0.16</v>
      </c>
      <c r="M32" s="62">
        <v>0.15</v>
      </c>
      <c r="N32" s="63">
        <v>0.56000000000000005</v>
      </c>
      <c r="O32" s="63">
        <v>0.28000000000000003</v>
      </c>
      <c r="P32" s="63">
        <v>0.61</v>
      </c>
      <c r="Q32" s="63">
        <v>0.63</v>
      </c>
      <c r="R32" s="63">
        <v>0.35</v>
      </c>
      <c r="S32" s="64">
        <v>0.32</v>
      </c>
    </row>
    <row r="33" spans="1:19" x14ac:dyDescent="0.2">
      <c r="A33" s="136"/>
      <c r="B33" s="37">
        <v>44483</v>
      </c>
      <c r="C33" s="62">
        <v>0.13</v>
      </c>
      <c r="D33" s="63">
        <v>0.14000000000000001</v>
      </c>
      <c r="E33" s="63">
        <v>0.15</v>
      </c>
      <c r="F33" s="63">
        <v>8.6999999999999994E-2</v>
      </c>
      <c r="G33" s="63">
        <v>0.17</v>
      </c>
      <c r="H33" s="63">
        <v>0.16</v>
      </c>
      <c r="I33" s="63">
        <v>0.27</v>
      </c>
      <c r="J33" s="63">
        <v>8.2000000000000003E-2</v>
      </c>
      <c r="K33" s="63">
        <v>0.17</v>
      </c>
      <c r="L33" s="64">
        <v>0.17</v>
      </c>
      <c r="M33" s="62">
        <v>0.16</v>
      </c>
      <c r="N33" s="63">
        <v>0.56000000000000005</v>
      </c>
      <c r="O33" s="63">
        <v>0.28999999999999998</v>
      </c>
      <c r="P33" s="63">
        <v>0.46</v>
      </c>
      <c r="Q33" s="63">
        <v>0.48</v>
      </c>
      <c r="R33" s="63">
        <v>0.47</v>
      </c>
      <c r="S33" s="64">
        <v>0.49</v>
      </c>
    </row>
    <row r="34" spans="1:19" x14ac:dyDescent="0.2">
      <c r="A34" s="136"/>
      <c r="B34" s="38">
        <v>44501</v>
      </c>
      <c r="C34" s="65">
        <v>0.11</v>
      </c>
      <c r="D34" s="66">
        <v>0.12</v>
      </c>
      <c r="E34" s="66">
        <v>0.14000000000000001</v>
      </c>
      <c r="F34" s="66">
        <v>0.13</v>
      </c>
      <c r="G34" s="66">
        <v>0.1</v>
      </c>
      <c r="H34" s="66">
        <v>0.12</v>
      </c>
      <c r="I34" s="66">
        <v>7.8E-2</v>
      </c>
      <c r="J34" s="66">
        <v>4.8000000000000001E-2</v>
      </c>
      <c r="K34" s="66">
        <v>0.12</v>
      </c>
      <c r="L34" s="67">
        <v>7.2999999999999995E-2</v>
      </c>
      <c r="M34" s="65">
        <v>0.14000000000000001</v>
      </c>
      <c r="N34" s="66">
        <v>0.23</v>
      </c>
      <c r="O34" s="66">
        <v>0.22</v>
      </c>
      <c r="P34" s="66">
        <v>0.4</v>
      </c>
      <c r="Q34" s="66">
        <v>0.4</v>
      </c>
      <c r="R34" s="66">
        <v>0.34</v>
      </c>
      <c r="S34" s="67">
        <v>0.17</v>
      </c>
    </row>
    <row r="35" spans="1:19" x14ac:dyDescent="0.2">
      <c r="A35" s="134"/>
      <c r="B35" s="37">
        <v>44515</v>
      </c>
      <c r="C35" s="62">
        <v>0.08</v>
      </c>
      <c r="D35" s="63">
        <v>0.08</v>
      </c>
      <c r="E35" s="63">
        <v>0.13</v>
      </c>
      <c r="F35" s="63">
        <v>0.12</v>
      </c>
      <c r="G35" s="63">
        <v>0.11</v>
      </c>
      <c r="H35" s="63">
        <v>0.13</v>
      </c>
      <c r="I35" s="63">
        <v>6.2E-2</v>
      </c>
      <c r="J35" s="63">
        <v>8.1000000000000003E-2</v>
      </c>
      <c r="K35" s="63">
        <v>0.1</v>
      </c>
      <c r="L35" s="64">
        <v>7.2999999999999995E-2</v>
      </c>
      <c r="M35" s="62">
        <v>0.19</v>
      </c>
      <c r="N35" s="63">
        <v>0.18</v>
      </c>
      <c r="O35" s="63">
        <v>0.12</v>
      </c>
      <c r="P35" s="63">
        <v>0.12</v>
      </c>
      <c r="Q35" s="63">
        <v>0.28000000000000003</v>
      </c>
      <c r="R35" s="63">
        <v>9.2999999999999999E-2</v>
      </c>
      <c r="S35" s="64">
        <v>7.2999999999999995E-2</v>
      </c>
    </row>
    <row r="36" spans="1:19" x14ac:dyDescent="0.2">
      <c r="A36" s="135"/>
      <c r="B36" s="38">
        <v>44540</v>
      </c>
      <c r="C36" s="65">
        <v>3.2000000000000001E-2</v>
      </c>
      <c r="D36" s="66">
        <v>1.4999999999999999E-2</v>
      </c>
      <c r="E36" s="66">
        <v>3.4000000000000002E-2</v>
      </c>
      <c r="F36" s="66">
        <v>2.1999999999999999E-2</v>
      </c>
      <c r="G36" s="66">
        <v>4.4999999999999998E-2</v>
      </c>
      <c r="H36" s="66">
        <v>6.2E-2</v>
      </c>
      <c r="I36" s="66">
        <v>3.7999999999999999E-2</v>
      </c>
      <c r="J36" s="66">
        <v>4.9000000000000002E-2</v>
      </c>
      <c r="K36" s="66">
        <v>4.2000000000000003E-2</v>
      </c>
      <c r="L36" s="67">
        <v>2.5999999999999999E-2</v>
      </c>
      <c r="M36" s="65">
        <v>2.8000000000000001E-2</v>
      </c>
      <c r="N36" s="66">
        <v>4.3999999999999997E-2</v>
      </c>
      <c r="O36" s="66">
        <v>0.02</v>
      </c>
      <c r="P36" s="66">
        <v>5.8000000000000003E-2</v>
      </c>
      <c r="Q36" s="66">
        <v>4.2999999999999997E-2</v>
      </c>
      <c r="R36" s="66">
        <v>3.1E-2</v>
      </c>
      <c r="S36" s="67">
        <v>1.9E-2</v>
      </c>
    </row>
  </sheetData>
  <mergeCells count="7">
    <mergeCell ref="A35:A36"/>
    <mergeCell ref="C5:L5"/>
    <mergeCell ref="M5:S5"/>
    <mergeCell ref="A7:A9"/>
    <mergeCell ref="A10:A18"/>
    <mergeCell ref="A19:A29"/>
    <mergeCell ref="A30:A3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BDDF3-0F2C-624B-B86D-62B732483C97}">
  <dimension ref="A1:AI37"/>
  <sheetViews>
    <sheetView zoomScale="75" workbookViewId="0">
      <selection sqref="A1:A3"/>
    </sheetView>
  </sheetViews>
  <sheetFormatPr baseColWidth="10" defaultRowHeight="16" x14ac:dyDescent="0.2"/>
  <cols>
    <col min="1" max="1" width="16" customWidth="1"/>
  </cols>
  <sheetData>
    <row r="1" spans="1:35" x14ac:dyDescent="0.2">
      <c r="A1" s="1" t="s">
        <v>65</v>
      </c>
      <c r="B1" s="14"/>
      <c r="C1" s="14"/>
      <c r="D1" s="14"/>
      <c r="E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</row>
    <row r="2" spans="1:35" x14ac:dyDescent="0.2">
      <c r="A2" s="13" t="s">
        <v>10</v>
      </c>
      <c r="B2" s="14"/>
      <c r="C2" s="14"/>
      <c r="D2" s="14"/>
      <c r="E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</row>
    <row r="3" spans="1:35" x14ac:dyDescent="0.2">
      <c r="A3" s="13" t="s">
        <v>53</v>
      </c>
      <c r="B3" s="14"/>
      <c r="C3" s="14"/>
      <c r="D3" s="14"/>
      <c r="E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</row>
    <row r="4" spans="1:35" x14ac:dyDescent="0.2">
      <c r="B4" s="14"/>
      <c r="C4" s="14"/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</row>
    <row r="5" spans="1:35" x14ac:dyDescent="0.2">
      <c r="B5" s="14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</row>
    <row r="6" spans="1:35" x14ac:dyDescent="0.2">
      <c r="B6" s="15"/>
      <c r="C6" s="127" t="s">
        <v>0</v>
      </c>
      <c r="D6" s="128"/>
      <c r="E6" s="128"/>
      <c r="F6" s="128"/>
      <c r="G6" s="128"/>
      <c r="H6" s="128"/>
      <c r="I6" s="128"/>
      <c r="J6" s="128"/>
      <c r="K6" s="128"/>
      <c r="L6" s="129"/>
      <c r="M6" s="130" t="s">
        <v>1</v>
      </c>
      <c r="N6" s="131"/>
      <c r="O6" s="131"/>
      <c r="P6" s="131"/>
      <c r="Q6" s="131"/>
      <c r="R6" s="131"/>
      <c r="S6" s="132"/>
      <c r="T6" s="139"/>
      <c r="U6" s="140"/>
      <c r="V6" s="140"/>
      <c r="W6" s="140"/>
      <c r="X6" s="140"/>
      <c r="Y6" s="15"/>
      <c r="Z6" s="16"/>
      <c r="AA6" s="15"/>
      <c r="AB6" s="16"/>
      <c r="AC6" s="15"/>
      <c r="AD6" s="15"/>
      <c r="AE6" s="15"/>
      <c r="AF6" s="15"/>
      <c r="AG6" s="16"/>
      <c r="AH6" s="16"/>
      <c r="AI6" s="16"/>
    </row>
    <row r="7" spans="1:35" x14ac:dyDescent="0.2">
      <c r="A7" s="106" t="s">
        <v>11</v>
      </c>
      <c r="B7" s="112" t="s">
        <v>5</v>
      </c>
      <c r="C7" s="10" t="s">
        <v>32</v>
      </c>
      <c r="D7" s="11" t="s">
        <v>33</v>
      </c>
      <c r="E7" s="11" t="s">
        <v>34</v>
      </c>
      <c r="F7" s="11" t="s">
        <v>35</v>
      </c>
      <c r="G7" s="11" t="s">
        <v>36</v>
      </c>
      <c r="H7" s="11" t="s">
        <v>37</v>
      </c>
      <c r="I7" s="11" t="s">
        <v>38</v>
      </c>
      <c r="J7" s="11" t="s">
        <v>39</v>
      </c>
      <c r="K7" s="11" t="s">
        <v>40</v>
      </c>
      <c r="L7" s="12" t="s">
        <v>41</v>
      </c>
      <c r="M7" s="5" t="s">
        <v>42</v>
      </c>
      <c r="N7" s="6" t="s">
        <v>43</v>
      </c>
      <c r="O7" s="6" t="s">
        <v>44</v>
      </c>
      <c r="P7" s="6" t="s">
        <v>45</v>
      </c>
      <c r="Q7" s="6" t="s">
        <v>46</v>
      </c>
      <c r="R7" s="6" t="s">
        <v>47</v>
      </c>
      <c r="S7" s="7" t="s">
        <v>48</v>
      </c>
      <c r="T7" s="14"/>
      <c r="U7" s="14"/>
      <c r="V7" s="14"/>
      <c r="W7" s="14"/>
      <c r="X7" s="14"/>
      <c r="Y7" s="15"/>
      <c r="Z7" s="15"/>
      <c r="AA7" s="15"/>
      <c r="AB7" s="15"/>
      <c r="AC7" s="15"/>
      <c r="AD7" s="15"/>
      <c r="AE7" s="15"/>
      <c r="AF7" s="15"/>
      <c r="AG7" s="15"/>
      <c r="AH7" s="16"/>
      <c r="AI7" s="16"/>
    </row>
    <row r="8" spans="1:35" x14ac:dyDescent="0.2">
      <c r="A8" s="135"/>
      <c r="B8" s="37">
        <v>44277</v>
      </c>
      <c r="C8" s="68">
        <v>44.07</v>
      </c>
      <c r="D8" s="69">
        <v>31.74</v>
      </c>
      <c r="E8" s="69">
        <v>74.87</v>
      </c>
      <c r="F8" s="69">
        <v>5.87</v>
      </c>
      <c r="G8" s="69">
        <v>28.82</v>
      </c>
      <c r="H8" s="69">
        <v>1</v>
      </c>
      <c r="I8" s="69">
        <v>1</v>
      </c>
      <c r="J8" s="69">
        <v>28.82</v>
      </c>
      <c r="K8" s="69">
        <v>665.15</v>
      </c>
      <c r="L8" s="70">
        <v>86.81</v>
      </c>
      <c r="M8" s="68">
        <v>58.74</v>
      </c>
      <c r="N8" s="69">
        <v>178.08</v>
      </c>
      <c r="O8" s="69">
        <v>97.69</v>
      </c>
      <c r="P8" s="69">
        <v>56.95</v>
      </c>
      <c r="Q8" s="69">
        <v>27.26</v>
      </c>
      <c r="R8" s="69">
        <v>182.2</v>
      </c>
      <c r="S8" s="70">
        <v>22.12</v>
      </c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</row>
    <row r="9" spans="1:35" x14ac:dyDescent="0.2">
      <c r="A9" s="135"/>
      <c r="B9" s="37">
        <v>44284</v>
      </c>
      <c r="C9" s="71">
        <v>224.44</v>
      </c>
      <c r="D9" s="72">
        <v>28.82</v>
      </c>
      <c r="E9" s="72">
        <v>169.22</v>
      </c>
      <c r="F9" s="72">
        <v>48.3</v>
      </c>
      <c r="G9" s="72">
        <v>106.05</v>
      </c>
      <c r="H9" s="72">
        <v>45.15</v>
      </c>
      <c r="I9" s="72">
        <v>52.28</v>
      </c>
      <c r="J9" s="72">
        <v>73.37</v>
      </c>
      <c r="K9" s="72">
        <v>477.14</v>
      </c>
      <c r="L9" s="73">
        <v>128.83000000000001</v>
      </c>
      <c r="M9" s="71">
        <v>149.66</v>
      </c>
      <c r="N9" s="72">
        <v>250.81</v>
      </c>
      <c r="O9" s="72">
        <v>321.10000000000002</v>
      </c>
      <c r="P9" s="72">
        <v>136.33000000000001</v>
      </c>
      <c r="Q9" s="72">
        <v>83.43</v>
      </c>
      <c r="R9" s="72">
        <v>183.83</v>
      </c>
      <c r="S9" s="73">
        <v>59.63</v>
      </c>
      <c r="T9" s="14"/>
      <c r="U9" s="14"/>
      <c r="V9" s="14"/>
      <c r="W9" s="14"/>
      <c r="X9" s="14"/>
      <c r="Y9" s="15"/>
      <c r="Z9" s="15"/>
      <c r="AA9" s="15"/>
      <c r="AB9" s="14"/>
      <c r="AC9" s="14"/>
      <c r="AD9" s="14"/>
      <c r="AE9" s="14"/>
      <c r="AF9" s="14"/>
      <c r="AG9" s="14"/>
      <c r="AH9" s="14"/>
      <c r="AI9" s="14"/>
    </row>
    <row r="10" spans="1:35" x14ac:dyDescent="0.2">
      <c r="A10" s="135"/>
      <c r="B10" s="37">
        <v>44291</v>
      </c>
      <c r="C10" s="71">
        <v>132.53</v>
      </c>
      <c r="D10" s="72">
        <v>47.76</v>
      </c>
      <c r="E10" s="72">
        <v>47.76</v>
      </c>
      <c r="F10" s="72">
        <v>6.43</v>
      </c>
      <c r="G10" s="72">
        <v>57.7</v>
      </c>
      <c r="H10" s="72">
        <v>33.79</v>
      </c>
      <c r="I10" s="72">
        <v>20.309999999999999</v>
      </c>
      <c r="J10" s="72">
        <v>162.86000000000001</v>
      </c>
      <c r="K10" s="72">
        <v>693.45</v>
      </c>
      <c r="L10" s="73">
        <v>39.31</v>
      </c>
      <c r="M10" s="71">
        <v>117.75</v>
      </c>
      <c r="N10" s="72">
        <v>142.4</v>
      </c>
      <c r="O10" s="72">
        <v>168.65</v>
      </c>
      <c r="P10" s="72">
        <v>109.34</v>
      </c>
      <c r="Q10" s="72">
        <v>66.11</v>
      </c>
      <c r="R10" s="72">
        <v>225.01</v>
      </c>
      <c r="S10" s="73">
        <v>37.78</v>
      </c>
    </row>
    <row r="11" spans="1:35" x14ac:dyDescent="0.2">
      <c r="A11" s="138" t="s">
        <v>29</v>
      </c>
      <c r="B11" s="36">
        <v>44298</v>
      </c>
      <c r="C11" s="68">
        <v>95.57</v>
      </c>
      <c r="D11" s="69">
        <v>27.02</v>
      </c>
      <c r="E11" s="69">
        <v>24.59</v>
      </c>
      <c r="F11" s="69">
        <v>7.45</v>
      </c>
      <c r="G11" s="69">
        <v>28.75</v>
      </c>
      <c r="H11" s="69">
        <v>25.21</v>
      </c>
      <c r="I11" s="69">
        <v>9.8000000000000007</v>
      </c>
      <c r="J11" s="69">
        <v>50.38</v>
      </c>
      <c r="K11" s="69">
        <v>210.5</v>
      </c>
      <c r="L11" s="70">
        <v>47.49</v>
      </c>
      <c r="M11" s="68">
        <v>123.66</v>
      </c>
      <c r="N11" s="69">
        <v>73.41</v>
      </c>
      <c r="O11" s="69">
        <v>71.77</v>
      </c>
      <c r="P11" s="69">
        <v>66.040000000000006</v>
      </c>
      <c r="Q11" s="69">
        <v>33.619999999999997</v>
      </c>
      <c r="R11" s="69">
        <v>145.01</v>
      </c>
      <c r="S11" s="70">
        <v>11.84</v>
      </c>
    </row>
    <row r="12" spans="1:35" x14ac:dyDescent="0.2">
      <c r="A12" s="138"/>
      <c r="B12" s="37">
        <v>44305</v>
      </c>
      <c r="C12" s="71">
        <v>358.7</v>
      </c>
      <c r="D12" s="72">
        <v>58.29</v>
      </c>
      <c r="E12" s="72">
        <v>104.58</v>
      </c>
      <c r="F12" s="72">
        <v>50.36</v>
      </c>
      <c r="G12" s="72">
        <v>137.01</v>
      </c>
      <c r="H12" s="72">
        <v>105.38</v>
      </c>
      <c r="I12" s="72">
        <v>87.61</v>
      </c>
      <c r="J12" s="72">
        <v>22.55</v>
      </c>
      <c r="K12" s="72">
        <v>814.3</v>
      </c>
      <c r="L12" s="73">
        <v>184.22</v>
      </c>
      <c r="M12" s="71">
        <v>395.47</v>
      </c>
      <c r="N12" s="72">
        <v>556.92999999999995</v>
      </c>
      <c r="O12" s="72">
        <v>789.54</v>
      </c>
      <c r="P12" s="72">
        <v>541.30999999999995</v>
      </c>
      <c r="Q12" s="72">
        <v>92.47</v>
      </c>
      <c r="R12" s="72">
        <v>451.58</v>
      </c>
      <c r="S12" s="73">
        <v>85.8</v>
      </c>
    </row>
    <row r="13" spans="1:35" x14ac:dyDescent="0.2">
      <c r="A13" s="138"/>
      <c r="B13" s="37">
        <v>44312</v>
      </c>
      <c r="C13" s="71">
        <v>68.239999999999995</v>
      </c>
      <c r="D13" s="72">
        <v>1</v>
      </c>
      <c r="E13" s="72">
        <v>87.61</v>
      </c>
      <c r="F13" s="72">
        <v>45.74</v>
      </c>
      <c r="G13" s="72">
        <v>76.36</v>
      </c>
      <c r="H13" s="72">
        <v>68.77</v>
      </c>
      <c r="I13" s="72">
        <v>32.950000000000003</v>
      </c>
      <c r="J13" s="72">
        <v>148.97</v>
      </c>
      <c r="K13" s="72">
        <v>1063.04</v>
      </c>
      <c r="L13" s="73">
        <v>17.899999999999999</v>
      </c>
      <c r="M13" s="71">
        <v>379.95</v>
      </c>
      <c r="N13" s="72">
        <v>734.58</v>
      </c>
      <c r="O13" s="72">
        <v>618.11</v>
      </c>
      <c r="P13" s="72">
        <v>580.64</v>
      </c>
      <c r="Q13" s="72">
        <v>113.21</v>
      </c>
      <c r="R13" s="72">
        <v>173.44</v>
      </c>
      <c r="S13" s="73">
        <v>251.36</v>
      </c>
    </row>
    <row r="14" spans="1:35" x14ac:dyDescent="0.2">
      <c r="A14" s="138"/>
      <c r="B14" s="37">
        <v>44319</v>
      </c>
      <c r="C14" s="71">
        <v>313.27</v>
      </c>
      <c r="D14" s="72">
        <v>2.71</v>
      </c>
      <c r="E14" s="72">
        <v>73.040000000000006</v>
      </c>
      <c r="F14" s="72">
        <v>99.31</v>
      </c>
      <c r="G14" s="72">
        <v>102.62</v>
      </c>
      <c r="H14" s="72">
        <v>79.31</v>
      </c>
      <c r="I14" s="72">
        <v>64.5</v>
      </c>
      <c r="J14" s="72">
        <v>176.45</v>
      </c>
      <c r="K14" s="72">
        <v>1090.68</v>
      </c>
      <c r="L14" s="73">
        <v>53.68</v>
      </c>
      <c r="M14" s="71">
        <v>611.53</v>
      </c>
      <c r="N14" s="72">
        <v>2188.81</v>
      </c>
      <c r="O14" s="72">
        <v>1182.33</v>
      </c>
      <c r="P14" s="72">
        <v>1042.33</v>
      </c>
      <c r="Q14" s="72">
        <v>470.5</v>
      </c>
      <c r="R14" s="72">
        <v>1159.67</v>
      </c>
      <c r="S14" s="73">
        <v>961.13</v>
      </c>
    </row>
    <row r="15" spans="1:35" x14ac:dyDescent="0.2">
      <c r="A15" s="138"/>
      <c r="B15" s="37">
        <v>44322</v>
      </c>
      <c r="C15" s="71">
        <v>209.62</v>
      </c>
      <c r="D15" s="72">
        <v>26.26</v>
      </c>
      <c r="E15" s="72">
        <v>88.91</v>
      </c>
      <c r="F15" s="72">
        <v>71.86</v>
      </c>
      <c r="G15" s="72">
        <v>52.23</v>
      </c>
      <c r="H15" s="72">
        <v>87.36</v>
      </c>
      <c r="I15" s="72">
        <v>61.92</v>
      </c>
      <c r="J15" s="72">
        <v>146.76</v>
      </c>
      <c r="K15" s="72">
        <v>1224.28</v>
      </c>
      <c r="L15" s="73">
        <v>46.9</v>
      </c>
      <c r="M15" s="71">
        <v>940.83</v>
      </c>
      <c r="N15" s="72">
        <v>1870.68</v>
      </c>
      <c r="O15" s="72">
        <v>1254.02</v>
      </c>
      <c r="P15" s="72">
        <v>780.27</v>
      </c>
      <c r="Q15" s="72">
        <v>417.77</v>
      </c>
      <c r="R15" s="72">
        <v>1322.08</v>
      </c>
      <c r="S15" s="73">
        <v>951.57</v>
      </c>
    </row>
    <row r="16" spans="1:35" x14ac:dyDescent="0.2">
      <c r="A16" s="138"/>
      <c r="B16" s="37">
        <v>44326</v>
      </c>
      <c r="C16" s="71">
        <v>355.89</v>
      </c>
      <c r="D16" s="72">
        <v>30.7</v>
      </c>
      <c r="E16" s="72">
        <v>91.46</v>
      </c>
      <c r="F16" s="72">
        <v>114.78</v>
      </c>
      <c r="G16" s="72">
        <v>83.67</v>
      </c>
      <c r="H16" s="72">
        <v>63.86</v>
      </c>
      <c r="I16" s="72">
        <v>57.9</v>
      </c>
      <c r="J16" s="72">
        <v>191.28</v>
      </c>
      <c r="K16" s="72">
        <v>1970.19</v>
      </c>
      <c r="L16" s="73">
        <v>78.2</v>
      </c>
      <c r="M16" s="71">
        <v>1008.65</v>
      </c>
      <c r="N16" s="72">
        <v>2248.5700000000002</v>
      </c>
      <c r="O16" s="72">
        <v>1103.06</v>
      </c>
      <c r="P16" s="72">
        <v>930.94</v>
      </c>
      <c r="Q16" s="72">
        <v>507.12</v>
      </c>
      <c r="R16" s="72">
        <v>1086.27</v>
      </c>
      <c r="S16" s="73">
        <v>629.86</v>
      </c>
    </row>
    <row r="17" spans="1:19" x14ac:dyDescent="0.2">
      <c r="A17" s="138"/>
      <c r="B17" s="37">
        <v>44329</v>
      </c>
      <c r="C17" s="71">
        <v>381.04</v>
      </c>
      <c r="D17" s="74">
        <v>48.54</v>
      </c>
      <c r="E17" s="74">
        <v>84.96</v>
      </c>
      <c r="F17" s="74">
        <v>75.61</v>
      </c>
      <c r="G17" s="74">
        <v>108.02</v>
      </c>
      <c r="H17" s="74">
        <v>68.22</v>
      </c>
      <c r="I17" s="74">
        <v>96.88</v>
      </c>
      <c r="J17" s="74">
        <v>234.65</v>
      </c>
      <c r="K17" s="72">
        <v>994.98</v>
      </c>
      <c r="L17" s="73">
        <v>77.39</v>
      </c>
      <c r="M17" s="71">
        <v>640.35</v>
      </c>
      <c r="N17" s="72">
        <v>1045.94</v>
      </c>
      <c r="O17" s="72">
        <v>905.89</v>
      </c>
      <c r="P17" s="72">
        <v>731.28</v>
      </c>
      <c r="Q17" s="72">
        <v>274.95</v>
      </c>
      <c r="R17" s="72">
        <v>489.49</v>
      </c>
      <c r="S17" s="78">
        <v>308.08</v>
      </c>
    </row>
    <row r="18" spans="1:19" x14ac:dyDescent="0.2">
      <c r="A18" s="138"/>
      <c r="B18" s="37">
        <v>44333</v>
      </c>
      <c r="C18" s="71">
        <v>337.74</v>
      </c>
      <c r="D18" s="74">
        <v>37.450000000000003</v>
      </c>
      <c r="E18" s="74">
        <v>103.88</v>
      </c>
      <c r="F18" s="74">
        <v>276.43</v>
      </c>
      <c r="G18" s="74">
        <v>113.78</v>
      </c>
      <c r="H18" s="74">
        <v>123.21</v>
      </c>
      <c r="I18" s="74">
        <v>34.64</v>
      </c>
      <c r="J18" s="74">
        <v>228.89</v>
      </c>
      <c r="K18" s="72">
        <v>1081.08</v>
      </c>
      <c r="L18" s="73">
        <v>108.02</v>
      </c>
      <c r="M18" s="71">
        <v>433.42</v>
      </c>
      <c r="N18" s="72">
        <v>817.61</v>
      </c>
      <c r="O18" s="72">
        <v>592.54</v>
      </c>
      <c r="P18" s="72">
        <v>772.84</v>
      </c>
      <c r="Q18" s="72">
        <v>200.09</v>
      </c>
      <c r="R18" s="72">
        <v>517.6</v>
      </c>
      <c r="S18" s="78">
        <v>300.24</v>
      </c>
    </row>
    <row r="19" spans="1:19" x14ac:dyDescent="0.2">
      <c r="A19" s="138"/>
      <c r="B19" s="38">
        <v>44336</v>
      </c>
      <c r="C19" s="75">
        <v>551.47</v>
      </c>
      <c r="D19" s="123">
        <v>26.54</v>
      </c>
      <c r="E19" s="123">
        <v>57.84</v>
      </c>
      <c r="F19" s="123">
        <v>167.34</v>
      </c>
      <c r="G19" s="123">
        <v>94.06</v>
      </c>
      <c r="H19" s="123">
        <v>87.61</v>
      </c>
      <c r="I19" s="123">
        <v>80.19</v>
      </c>
      <c r="J19" s="123">
        <v>130.18</v>
      </c>
      <c r="K19" s="76">
        <v>854.36</v>
      </c>
      <c r="L19" s="77">
        <v>85.96</v>
      </c>
      <c r="M19" s="75">
        <v>546.87</v>
      </c>
      <c r="N19" s="76">
        <v>1179.05</v>
      </c>
      <c r="O19" s="76">
        <v>587.05999999999995</v>
      </c>
      <c r="P19" s="76">
        <v>900.78</v>
      </c>
      <c r="Q19" s="76">
        <v>161.74</v>
      </c>
      <c r="R19" s="76">
        <v>456.65</v>
      </c>
      <c r="S19" s="124">
        <v>301.49</v>
      </c>
    </row>
    <row r="20" spans="1:19" x14ac:dyDescent="0.2">
      <c r="A20" s="137" t="s">
        <v>30</v>
      </c>
      <c r="B20" s="37">
        <v>44340</v>
      </c>
      <c r="C20" s="71">
        <v>384.03</v>
      </c>
      <c r="D20" s="74">
        <v>168.97</v>
      </c>
      <c r="E20" s="74">
        <v>113.08</v>
      </c>
      <c r="F20" s="74">
        <v>139.62</v>
      </c>
      <c r="G20" s="74">
        <v>54.43</v>
      </c>
      <c r="H20" s="74">
        <v>208.19</v>
      </c>
      <c r="I20" s="74">
        <v>83.73</v>
      </c>
      <c r="J20" s="74">
        <v>173.27</v>
      </c>
      <c r="K20" s="72">
        <v>1676.78</v>
      </c>
      <c r="L20" s="73">
        <v>184.84</v>
      </c>
      <c r="M20" s="71">
        <v>718.08</v>
      </c>
      <c r="N20" s="72">
        <v>3081.55</v>
      </c>
      <c r="O20" s="72">
        <v>2073.4899999999998</v>
      </c>
      <c r="P20" s="72">
        <v>1565.41</v>
      </c>
      <c r="Q20" s="72">
        <v>522.13</v>
      </c>
      <c r="R20" s="72">
        <v>808.92</v>
      </c>
      <c r="S20" s="78">
        <v>867.18</v>
      </c>
    </row>
    <row r="21" spans="1:19" x14ac:dyDescent="0.2">
      <c r="A21" s="137"/>
      <c r="B21" s="37">
        <v>44343</v>
      </c>
      <c r="C21" s="71">
        <v>221.95</v>
      </c>
      <c r="D21" s="74">
        <v>307.02</v>
      </c>
      <c r="E21" s="74">
        <v>131.94999999999999</v>
      </c>
      <c r="F21" s="74">
        <v>156.66999999999999</v>
      </c>
      <c r="G21" s="74">
        <v>126.4</v>
      </c>
      <c r="H21" s="74">
        <v>169.63</v>
      </c>
      <c r="I21" s="74">
        <v>89.39</v>
      </c>
      <c r="J21" s="74">
        <v>195.97</v>
      </c>
      <c r="K21" s="72">
        <v>995.29</v>
      </c>
      <c r="L21" s="73">
        <v>164.59</v>
      </c>
      <c r="M21" s="71">
        <v>563.79</v>
      </c>
      <c r="N21" s="72">
        <v>1419.73</v>
      </c>
      <c r="O21" s="72">
        <v>1319.93</v>
      </c>
      <c r="P21" s="72">
        <v>1045.51</v>
      </c>
      <c r="Q21" s="72">
        <v>330.38</v>
      </c>
      <c r="R21" s="72">
        <v>672.41</v>
      </c>
      <c r="S21" s="78">
        <v>840.19</v>
      </c>
    </row>
    <row r="22" spans="1:19" x14ac:dyDescent="0.2">
      <c r="A22" s="137"/>
      <c r="B22" s="37">
        <v>44348</v>
      </c>
      <c r="C22" s="71">
        <v>311.18</v>
      </c>
      <c r="D22" s="74">
        <v>245.12</v>
      </c>
      <c r="E22" s="74">
        <v>257.11</v>
      </c>
      <c r="F22" s="74">
        <v>123.57</v>
      </c>
      <c r="G22" s="74">
        <v>104.67</v>
      </c>
      <c r="H22" s="74">
        <v>210.81</v>
      </c>
      <c r="I22" s="74">
        <v>101.46</v>
      </c>
      <c r="J22" s="74">
        <v>243.53</v>
      </c>
      <c r="K22" s="72">
        <v>535.12</v>
      </c>
      <c r="L22" s="73">
        <v>84.78</v>
      </c>
      <c r="M22" s="71">
        <v>742.27</v>
      </c>
      <c r="N22" s="72">
        <v>1135.71</v>
      </c>
      <c r="O22" s="72">
        <v>762.08</v>
      </c>
      <c r="P22" s="72">
        <v>750.24</v>
      </c>
      <c r="Q22" s="72">
        <v>378.48</v>
      </c>
      <c r="R22" s="72">
        <v>440.86</v>
      </c>
      <c r="S22" s="78">
        <v>575.88</v>
      </c>
    </row>
    <row r="23" spans="1:19" x14ac:dyDescent="0.2">
      <c r="A23" s="137"/>
      <c r="B23" s="37">
        <v>44350</v>
      </c>
      <c r="C23" s="71">
        <v>296.45</v>
      </c>
      <c r="D23" s="74">
        <v>150.21</v>
      </c>
      <c r="E23" s="74">
        <v>210.37</v>
      </c>
      <c r="F23" s="74">
        <v>82.11</v>
      </c>
      <c r="G23" s="74">
        <v>133.22</v>
      </c>
      <c r="H23" s="74">
        <v>265.57</v>
      </c>
      <c r="I23" s="74">
        <v>109.41</v>
      </c>
      <c r="J23" s="74">
        <v>211.97</v>
      </c>
      <c r="K23" s="72">
        <v>460.51</v>
      </c>
      <c r="L23" s="73">
        <v>71.56</v>
      </c>
      <c r="M23" s="71">
        <v>1029.97</v>
      </c>
      <c r="N23" s="72">
        <v>1813.39</v>
      </c>
      <c r="O23" s="72">
        <v>1045.48</v>
      </c>
      <c r="P23" s="72">
        <v>941.65</v>
      </c>
      <c r="Q23" s="72">
        <v>764.07</v>
      </c>
      <c r="R23" s="72">
        <v>648.62</v>
      </c>
      <c r="S23" s="78">
        <v>317.72000000000003</v>
      </c>
    </row>
    <row r="24" spans="1:19" x14ac:dyDescent="0.2">
      <c r="A24" s="137"/>
      <c r="B24" s="37">
        <v>44354</v>
      </c>
      <c r="C24" s="71">
        <v>344.8</v>
      </c>
      <c r="D24" s="74">
        <v>124.48</v>
      </c>
      <c r="E24" s="74">
        <v>438.71</v>
      </c>
      <c r="F24" s="74">
        <v>181.21</v>
      </c>
      <c r="G24" s="74">
        <v>108.23</v>
      </c>
      <c r="H24" s="74">
        <v>288.83</v>
      </c>
      <c r="I24" s="74">
        <v>105.61</v>
      </c>
      <c r="J24" s="74">
        <v>274.86</v>
      </c>
      <c r="K24" s="72">
        <v>554.92999999999995</v>
      </c>
      <c r="L24" s="73">
        <v>85.3</v>
      </c>
      <c r="M24" s="71">
        <v>841.32</v>
      </c>
      <c r="N24" s="72">
        <v>901.18</v>
      </c>
      <c r="O24" s="72">
        <v>1018.83</v>
      </c>
      <c r="P24" s="72">
        <v>1207.8399999999999</v>
      </c>
      <c r="Q24" s="72">
        <v>1717.92</v>
      </c>
      <c r="R24" s="72">
        <v>1175.04</v>
      </c>
      <c r="S24" s="78">
        <v>608.33000000000004</v>
      </c>
    </row>
    <row r="25" spans="1:19" x14ac:dyDescent="0.2">
      <c r="A25" s="137"/>
      <c r="B25" s="37">
        <v>44357</v>
      </c>
      <c r="C25" s="71">
        <v>989.76</v>
      </c>
      <c r="D25" s="74">
        <v>186.1</v>
      </c>
      <c r="E25" s="74">
        <v>662</v>
      </c>
      <c r="F25" s="74">
        <v>164.05</v>
      </c>
      <c r="G25" s="74">
        <v>141.72</v>
      </c>
      <c r="H25" s="74">
        <v>162.08000000000001</v>
      </c>
      <c r="I25" s="74">
        <v>87.67</v>
      </c>
      <c r="J25" s="74">
        <v>162.87</v>
      </c>
      <c r="K25" s="72">
        <v>778.71</v>
      </c>
      <c r="L25" s="73">
        <v>154.68</v>
      </c>
      <c r="M25" s="71">
        <v>860</v>
      </c>
      <c r="N25" s="72">
        <v>542.72</v>
      </c>
      <c r="O25" s="72">
        <v>1906.68</v>
      </c>
      <c r="P25" s="72">
        <v>1005.66</v>
      </c>
      <c r="Q25" s="72">
        <v>747.52</v>
      </c>
      <c r="R25" s="72">
        <v>1526.94</v>
      </c>
      <c r="S25" s="78">
        <v>534.65</v>
      </c>
    </row>
    <row r="26" spans="1:19" x14ac:dyDescent="0.2">
      <c r="A26" s="137"/>
      <c r="B26" s="37">
        <v>44364</v>
      </c>
      <c r="C26" s="71">
        <v>1290.1199999999999</v>
      </c>
      <c r="D26" s="74">
        <v>278.45</v>
      </c>
      <c r="E26" s="74">
        <v>459.94</v>
      </c>
      <c r="F26" s="74">
        <v>107.36</v>
      </c>
      <c r="G26" s="74">
        <v>122.53</v>
      </c>
      <c r="H26" s="74">
        <v>529.70000000000005</v>
      </c>
      <c r="I26" s="74">
        <v>144.29</v>
      </c>
      <c r="J26" s="74">
        <v>247.83</v>
      </c>
      <c r="K26" s="72">
        <v>1496.93</v>
      </c>
      <c r="L26" s="73">
        <v>223.47</v>
      </c>
      <c r="M26" s="71">
        <v>1745.01</v>
      </c>
      <c r="N26" s="72">
        <v>2076.87</v>
      </c>
      <c r="O26" s="72">
        <v>1448.03</v>
      </c>
      <c r="P26" s="72">
        <v>1186.58</v>
      </c>
      <c r="Q26" s="72">
        <v>935.74</v>
      </c>
      <c r="R26" s="72">
        <v>1186.43</v>
      </c>
      <c r="S26" s="78">
        <v>796.25</v>
      </c>
    </row>
    <row r="27" spans="1:19" x14ac:dyDescent="0.2">
      <c r="A27" s="137"/>
      <c r="B27" s="37">
        <v>44383</v>
      </c>
      <c r="C27" s="71">
        <v>883.17</v>
      </c>
      <c r="D27" s="74">
        <v>171.78</v>
      </c>
      <c r="E27" s="74">
        <v>308.22000000000003</v>
      </c>
      <c r="F27" s="74">
        <v>68.680000000000007</v>
      </c>
      <c r="G27" s="74">
        <v>221.08</v>
      </c>
      <c r="H27" s="74">
        <v>122.25</v>
      </c>
      <c r="I27" s="74">
        <v>102.89</v>
      </c>
      <c r="J27" s="74">
        <v>144.29</v>
      </c>
      <c r="K27" s="72">
        <v>633.11</v>
      </c>
      <c r="L27" s="73">
        <v>87.02</v>
      </c>
      <c r="M27" s="71">
        <v>1305.6099999999999</v>
      </c>
      <c r="N27" s="72">
        <v>1476.04</v>
      </c>
      <c r="O27" s="72">
        <v>465.93</v>
      </c>
      <c r="P27" s="72">
        <v>1252.78</v>
      </c>
      <c r="Q27" s="72">
        <v>381.75</v>
      </c>
      <c r="R27" s="72">
        <v>2192.37</v>
      </c>
      <c r="S27" s="78">
        <v>308.79000000000002</v>
      </c>
    </row>
    <row r="28" spans="1:19" x14ac:dyDescent="0.2">
      <c r="A28" s="137"/>
      <c r="B28" s="37">
        <v>44396</v>
      </c>
      <c r="C28" s="71">
        <v>272.70999999999998</v>
      </c>
      <c r="D28" s="74">
        <v>136.25</v>
      </c>
      <c r="E28" s="74">
        <v>246.93</v>
      </c>
      <c r="F28" s="74">
        <v>124.33</v>
      </c>
      <c r="G28" s="74">
        <v>171.04</v>
      </c>
      <c r="H28" s="74">
        <v>193.1</v>
      </c>
      <c r="I28" s="74">
        <v>78.34</v>
      </c>
      <c r="J28" s="74">
        <v>139.41999999999999</v>
      </c>
      <c r="K28" s="72">
        <v>103.74</v>
      </c>
      <c r="L28" s="73">
        <v>76.72</v>
      </c>
      <c r="M28" s="71">
        <v>980.2</v>
      </c>
      <c r="N28" s="72">
        <v>2455.4699999999998</v>
      </c>
      <c r="O28" s="72">
        <v>1503.07</v>
      </c>
      <c r="P28" s="72">
        <v>1045.26</v>
      </c>
      <c r="Q28" s="72">
        <v>461.38</v>
      </c>
      <c r="R28" s="72">
        <v>923.73</v>
      </c>
      <c r="S28" s="78">
        <v>526.27</v>
      </c>
    </row>
    <row r="29" spans="1:19" x14ac:dyDescent="0.2">
      <c r="A29" s="137"/>
      <c r="B29" s="37">
        <v>44410</v>
      </c>
      <c r="C29" s="71">
        <v>362.15</v>
      </c>
      <c r="D29" s="74">
        <v>113.02</v>
      </c>
      <c r="E29" s="74">
        <v>222.95</v>
      </c>
      <c r="F29" s="74">
        <v>53.19</v>
      </c>
      <c r="G29" s="74">
        <v>141.13999999999999</v>
      </c>
      <c r="H29" s="74">
        <v>102.37</v>
      </c>
      <c r="I29" s="74">
        <v>217.1</v>
      </c>
      <c r="J29" s="74">
        <v>115.59</v>
      </c>
      <c r="K29" s="72">
        <v>125.55</v>
      </c>
      <c r="L29" s="73">
        <v>200.95</v>
      </c>
      <c r="M29" s="71">
        <v>728.56</v>
      </c>
      <c r="N29" s="72">
        <v>1135.1300000000001</v>
      </c>
      <c r="O29" s="72">
        <v>300.97000000000003</v>
      </c>
      <c r="P29" s="72">
        <v>718.16</v>
      </c>
      <c r="Q29" s="72">
        <v>365.05</v>
      </c>
      <c r="R29" s="72">
        <v>1065.9100000000001</v>
      </c>
      <c r="S29" s="78">
        <v>584.15</v>
      </c>
    </row>
    <row r="30" spans="1:19" x14ac:dyDescent="0.2">
      <c r="A30" s="137"/>
      <c r="B30" s="37">
        <v>44424</v>
      </c>
      <c r="C30" s="71">
        <v>300.39</v>
      </c>
      <c r="D30" s="74">
        <v>50.06</v>
      </c>
      <c r="E30" s="74">
        <v>122.18</v>
      </c>
      <c r="F30" s="74">
        <v>57.68</v>
      </c>
      <c r="G30" s="74">
        <v>105.43</v>
      </c>
      <c r="H30" s="74">
        <v>77.94</v>
      </c>
      <c r="I30" s="74">
        <v>76.31</v>
      </c>
      <c r="J30" s="74">
        <v>90.28</v>
      </c>
      <c r="K30" s="72">
        <v>77.94</v>
      </c>
      <c r="L30" s="73">
        <v>100.99</v>
      </c>
      <c r="M30" s="71">
        <v>643.59</v>
      </c>
      <c r="N30" s="72">
        <v>1744.53</v>
      </c>
      <c r="O30" s="72">
        <v>205.39</v>
      </c>
      <c r="P30" s="72">
        <v>833.86</v>
      </c>
      <c r="Q30" s="72">
        <v>601.27</v>
      </c>
      <c r="R30" s="72">
        <v>933.69</v>
      </c>
      <c r="S30" s="78">
        <v>780.59</v>
      </c>
    </row>
    <row r="31" spans="1:19" x14ac:dyDescent="0.2">
      <c r="A31" s="136" t="s">
        <v>31</v>
      </c>
      <c r="B31" s="36">
        <v>44446</v>
      </c>
      <c r="C31" s="68">
        <v>293.14</v>
      </c>
      <c r="D31" s="125">
        <v>144.24</v>
      </c>
      <c r="E31" s="125">
        <v>231.78</v>
      </c>
      <c r="F31" s="125">
        <v>123.53</v>
      </c>
      <c r="G31" s="125">
        <v>222.37</v>
      </c>
      <c r="H31" s="125">
        <v>387.21</v>
      </c>
      <c r="I31" s="125">
        <v>92.9</v>
      </c>
      <c r="J31" s="125">
        <v>208.05</v>
      </c>
      <c r="K31" s="69">
        <v>226.06</v>
      </c>
      <c r="L31" s="70">
        <v>222.53</v>
      </c>
      <c r="M31" s="68">
        <v>405.98</v>
      </c>
      <c r="N31" s="69">
        <v>1771.41</v>
      </c>
      <c r="O31" s="69">
        <v>863.56</v>
      </c>
      <c r="P31" s="69">
        <v>1149.1500000000001</v>
      </c>
      <c r="Q31" s="69">
        <v>433.94</v>
      </c>
      <c r="R31" s="69">
        <v>852.92</v>
      </c>
      <c r="S31" s="126">
        <v>784.18</v>
      </c>
    </row>
    <row r="32" spans="1:19" x14ac:dyDescent="0.2">
      <c r="A32" s="136"/>
      <c r="B32" s="37">
        <v>44459</v>
      </c>
      <c r="C32" s="71">
        <v>215.58</v>
      </c>
      <c r="D32" s="74">
        <v>159.09</v>
      </c>
      <c r="E32" s="74">
        <v>266.51</v>
      </c>
      <c r="F32" s="74">
        <v>85.47</v>
      </c>
      <c r="G32" s="74">
        <v>199.06</v>
      </c>
      <c r="H32" s="74">
        <v>321.12</v>
      </c>
      <c r="I32" s="74">
        <v>98.06</v>
      </c>
      <c r="J32" s="74">
        <v>142.87</v>
      </c>
      <c r="K32" s="72">
        <v>284.44</v>
      </c>
      <c r="L32" s="73">
        <v>319.83</v>
      </c>
      <c r="M32" s="71">
        <v>394.54</v>
      </c>
      <c r="N32" s="72">
        <v>1310.32</v>
      </c>
      <c r="O32" s="72">
        <v>807.29</v>
      </c>
      <c r="P32" s="72">
        <v>695.59</v>
      </c>
      <c r="Q32" s="72">
        <v>391.64</v>
      </c>
      <c r="R32" s="72">
        <v>969.79</v>
      </c>
      <c r="S32" s="78">
        <v>752.57</v>
      </c>
    </row>
    <row r="33" spans="1:19" x14ac:dyDescent="0.2">
      <c r="A33" s="136"/>
      <c r="B33" s="37">
        <v>44473</v>
      </c>
      <c r="C33" s="71">
        <v>251.93</v>
      </c>
      <c r="D33" s="72">
        <v>152.6</v>
      </c>
      <c r="E33" s="72">
        <v>428.76</v>
      </c>
      <c r="F33" s="72">
        <v>118.55</v>
      </c>
      <c r="G33" s="72">
        <v>170.02</v>
      </c>
      <c r="H33" s="72">
        <v>270.39999999999998</v>
      </c>
      <c r="I33" s="72">
        <v>103.46</v>
      </c>
      <c r="J33" s="72">
        <v>85.51</v>
      </c>
      <c r="K33" s="72">
        <v>318.67</v>
      </c>
      <c r="L33" s="73">
        <v>163.51</v>
      </c>
      <c r="M33" s="71">
        <v>329.83</v>
      </c>
      <c r="N33" s="72">
        <v>1285.75</v>
      </c>
      <c r="O33" s="72">
        <v>902.56</v>
      </c>
      <c r="P33" s="72">
        <v>1141.51</v>
      </c>
      <c r="Q33" s="72">
        <v>888.72</v>
      </c>
      <c r="R33" s="72">
        <v>773.98</v>
      </c>
      <c r="S33" s="73">
        <v>665.79</v>
      </c>
    </row>
    <row r="34" spans="1:19" x14ac:dyDescent="0.2">
      <c r="A34" s="136"/>
      <c r="B34" s="37">
        <v>44483</v>
      </c>
      <c r="C34" s="71">
        <v>272.3</v>
      </c>
      <c r="D34" s="72">
        <v>128.65</v>
      </c>
      <c r="E34" s="72">
        <v>214.62</v>
      </c>
      <c r="F34" s="72">
        <v>100.51</v>
      </c>
      <c r="G34" s="72">
        <v>371.79</v>
      </c>
      <c r="H34" s="72">
        <v>275.14999999999998</v>
      </c>
      <c r="I34" s="72">
        <v>310.79000000000002</v>
      </c>
      <c r="J34" s="72">
        <v>112.04</v>
      </c>
      <c r="K34" s="72">
        <v>306.58999999999997</v>
      </c>
      <c r="L34" s="73">
        <v>188.83</v>
      </c>
      <c r="M34" s="71">
        <v>536.5</v>
      </c>
      <c r="N34" s="72">
        <v>1557.24</v>
      </c>
      <c r="O34" s="72">
        <v>709.29</v>
      </c>
      <c r="P34" s="72">
        <v>774.46</v>
      </c>
      <c r="Q34" s="72">
        <v>865.61</v>
      </c>
      <c r="R34" s="72">
        <v>1338.47</v>
      </c>
      <c r="S34" s="73">
        <v>737.87</v>
      </c>
    </row>
    <row r="35" spans="1:19" x14ac:dyDescent="0.2">
      <c r="A35" s="136"/>
      <c r="B35" s="38">
        <v>44501</v>
      </c>
      <c r="C35" s="75">
        <v>473.14</v>
      </c>
      <c r="D35" s="76">
        <v>117.07</v>
      </c>
      <c r="E35" s="76">
        <v>416.32</v>
      </c>
      <c r="F35" s="76">
        <v>264.86</v>
      </c>
      <c r="G35" s="76">
        <v>410.43</v>
      </c>
      <c r="H35" s="76">
        <v>485.04</v>
      </c>
      <c r="I35" s="76">
        <v>154.87</v>
      </c>
      <c r="J35" s="76">
        <v>150.16999999999999</v>
      </c>
      <c r="K35" s="76">
        <v>387.61</v>
      </c>
      <c r="L35" s="77">
        <v>215.8</v>
      </c>
      <c r="M35" s="75">
        <v>499.03</v>
      </c>
      <c r="N35" s="76">
        <v>685.49</v>
      </c>
      <c r="O35" s="76">
        <v>857.15</v>
      </c>
      <c r="P35" s="76">
        <v>898.4</v>
      </c>
      <c r="Q35" s="76">
        <v>1013.73</v>
      </c>
      <c r="R35" s="76">
        <v>452.16</v>
      </c>
      <c r="S35" s="77">
        <v>1110.3900000000001</v>
      </c>
    </row>
    <row r="36" spans="1:19" x14ac:dyDescent="0.2">
      <c r="A36" s="134"/>
      <c r="B36" s="37">
        <v>44515</v>
      </c>
      <c r="C36" s="71">
        <v>568.14</v>
      </c>
      <c r="D36" s="72">
        <v>209.02</v>
      </c>
      <c r="E36" s="72">
        <v>463.09</v>
      </c>
      <c r="F36" s="72">
        <v>100.04</v>
      </c>
      <c r="G36" s="72">
        <v>442.07</v>
      </c>
      <c r="H36" s="72">
        <v>690.77</v>
      </c>
      <c r="I36" s="72">
        <v>296.68</v>
      </c>
      <c r="J36" s="72">
        <v>256.14999999999998</v>
      </c>
      <c r="K36" s="72">
        <v>556.88</v>
      </c>
      <c r="L36" s="73">
        <v>223.1</v>
      </c>
      <c r="M36" s="71">
        <v>306.79000000000002</v>
      </c>
      <c r="N36" s="72">
        <v>943.09</v>
      </c>
      <c r="O36" s="72">
        <v>389.13</v>
      </c>
      <c r="P36" s="72">
        <v>241.15</v>
      </c>
      <c r="Q36" s="72">
        <v>567.64</v>
      </c>
      <c r="R36" s="72">
        <v>151.35</v>
      </c>
      <c r="S36" s="73">
        <v>580.39</v>
      </c>
    </row>
    <row r="37" spans="1:19" x14ac:dyDescent="0.2">
      <c r="A37" s="135"/>
      <c r="B37" s="38">
        <v>44540</v>
      </c>
      <c r="C37" s="75">
        <v>332</v>
      </c>
      <c r="D37" s="76">
        <v>69.3</v>
      </c>
      <c r="E37" s="76">
        <v>324.7</v>
      </c>
      <c r="F37" s="76">
        <v>91.33</v>
      </c>
      <c r="G37" s="76">
        <v>296.22000000000003</v>
      </c>
      <c r="H37" s="76">
        <v>603.08000000000004</v>
      </c>
      <c r="I37" s="76">
        <v>222</v>
      </c>
      <c r="J37" s="76">
        <v>187.69</v>
      </c>
      <c r="K37" s="76">
        <v>445.52</v>
      </c>
      <c r="L37" s="77">
        <v>115.8</v>
      </c>
      <c r="M37" s="75">
        <v>211.28</v>
      </c>
      <c r="N37" s="76">
        <v>400.19</v>
      </c>
      <c r="O37" s="76">
        <v>278.11</v>
      </c>
      <c r="P37" s="76">
        <v>129.38999999999999</v>
      </c>
      <c r="Q37" s="76">
        <v>142.9</v>
      </c>
      <c r="R37" s="76">
        <v>375.22</v>
      </c>
      <c r="S37" s="77">
        <v>127.28</v>
      </c>
    </row>
  </sheetData>
  <mergeCells count="8">
    <mergeCell ref="A31:A35"/>
    <mergeCell ref="A36:A37"/>
    <mergeCell ref="C6:L6"/>
    <mergeCell ref="M6:S6"/>
    <mergeCell ref="T6:X6"/>
    <mergeCell ref="A8:A10"/>
    <mergeCell ref="A11:A19"/>
    <mergeCell ref="A20:A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57233-BBD2-F44A-90F1-3BB006D7E05A}">
  <dimension ref="A1:AI18"/>
  <sheetViews>
    <sheetView zoomScale="94" workbookViewId="0">
      <selection activeCell="H13" sqref="H13"/>
    </sheetView>
  </sheetViews>
  <sheetFormatPr baseColWidth="10" defaultRowHeight="16" x14ac:dyDescent="0.2"/>
  <cols>
    <col min="2" max="2" width="23" customWidth="1"/>
  </cols>
  <sheetData>
    <row r="1" spans="1:35" x14ac:dyDescent="0.2">
      <c r="A1" s="1" t="s">
        <v>66</v>
      </c>
    </row>
    <row r="2" spans="1:35" x14ac:dyDescent="0.2">
      <c r="A2" s="13" t="s">
        <v>67</v>
      </c>
    </row>
    <row r="4" spans="1:35" s="1" customFormat="1" x14ac:dyDescent="0.2">
      <c r="C4" s="127" t="s">
        <v>0</v>
      </c>
      <c r="D4" s="128"/>
      <c r="E4" s="128"/>
      <c r="F4" s="128"/>
      <c r="G4" s="128"/>
      <c r="H4" s="128"/>
      <c r="I4" s="128"/>
      <c r="J4" s="128"/>
      <c r="K4" s="128"/>
      <c r="L4" s="129"/>
      <c r="M4" s="130" t="s">
        <v>1</v>
      </c>
      <c r="N4" s="131"/>
      <c r="O4" s="131"/>
      <c r="P4" s="131"/>
      <c r="Q4" s="131"/>
      <c r="R4" s="131"/>
      <c r="S4" s="132"/>
      <c r="T4" s="133"/>
      <c r="U4" s="133"/>
      <c r="V4" s="133"/>
      <c r="W4" s="133"/>
      <c r="X4" s="133"/>
      <c r="Z4" s="2"/>
      <c r="AB4" s="2"/>
      <c r="AG4" s="2"/>
      <c r="AH4" s="2"/>
      <c r="AI4" s="2"/>
    </row>
    <row r="5" spans="1:35" s="1" customFormat="1" x14ac:dyDescent="0.2">
      <c r="A5" s="119" t="s">
        <v>16</v>
      </c>
      <c r="B5" s="4" t="s">
        <v>6</v>
      </c>
      <c r="C5" s="10" t="s">
        <v>32</v>
      </c>
      <c r="D5" s="11" t="s">
        <v>33</v>
      </c>
      <c r="E5" s="11" t="s">
        <v>34</v>
      </c>
      <c r="F5" s="11" t="s">
        <v>35</v>
      </c>
      <c r="G5" s="11" t="s">
        <v>36</v>
      </c>
      <c r="H5" s="11" t="s">
        <v>37</v>
      </c>
      <c r="I5" s="11" t="s">
        <v>38</v>
      </c>
      <c r="J5" s="11" t="s">
        <v>39</v>
      </c>
      <c r="K5" s="11" t="s">
        <v>40</v>
      </c>
      <c r="L5" s="12" t="s">
        <v>41</v>
      </c>
      <c r="M5" s="5" t="s">
        <v>42</v>
      </c>
      <c r="N5" s="6" t="s">
        <v>43</v>
      </c>
      <c r="O5" s="6" t="s">
        <v>44</v>
      </c>
      <c r="P5" s="6" t="s">
        <v>45</v>
      </c>
      <c r="Q5" s="6" t="s">
        <v>46</v>
      </c>
      <c r="R5" s="6" t="s">
        <v>47</v>
      </c>
      <c r="S5" s="7" t="s">
        <v>48</v>
      </c>
      <c r="T5"/>
      <c r="U5"/>
      <c r="V5"/>
      <c r="W5"/>
      <c r="X5"/>
      <c r="AH5" s="2"/>
      <c r="AI5" s="2"/>
    </row>
    <row r="6" spans="1:35" x14ac:dyDescent="0.2">
      <c r="A6" s="116" t="s">
        <v>19</v>
      </c>
      <c r="B6" s="10" t="s">
        <v>12</v>
      </c>
      <c r="C6" s="120">
        <v>0</v>
      </c>
      <c r="D6" s="121">
        <v>0</v>
      </c>
      <c r="E6" s="121">
        <v>0</v>
      </c>
      <c r="F6" s="121">
        <v>0</v>
      </c>
      <c r="G6" s="121">
        <v>0</v>
      </c>
      <c r="H6" s="121">
        <v>0</v>
      </c>
      <c r="I6" s="121">
        <v>0</v>
      </c>
      <c r="J6" s="121">
        <v>0</v>
      </c>
      <c r="K6" s="121">
        <v>0</v>
      </c>
      <c r="L6" s="122">
        <v>0</v>
      </c>
      <c r="M6" s="121">
        <v>6.5</v>
      </c>
      <c r="N6" s="121">
        <v>7</v>
      </c>
      <c r="O6" s="121">
        <v>7.5</v>
      </c>
      <c r="P6" s="121">
        <v>7.5</v>
      </c>
      <c r="Q6" s="121">
        <v>7</v>
      </c>
      <c r="R6" s="121">
        <v>8</v>
      </c>
      <c r="S6" s="122">
        <v>5</v>
      </c>
    </row>
    <row r="7" spans="1:35" s="1" customFormat="1" x14ac:dyDescent="0.2">
      <c r="A7" s="116" t="s">
        <v>20</v>
      </c>
      <c r="B7" s="113" t="s">
        <v>14</v>
      </c>
      <c r="C7" s="55">
        <v>7.51</v>
      </c>
      <c r="D7" s="3">
        <v>8.3000000000000007</v>
      </c>
      <c r="E7" s="3">
        <v>1.88</v>
      </c>
      <c r="F7" s="3">
        <v>1.86</v>
      </c>
      <c r="G7" s="3">
        <v>2.81</v>
      </c>
      <c r="H7" s="3">
        <v>1.35</v>
      </c>
      <c r="I7" s="3">
        <v>2.23</v>
      </c>
      <c r="J7" s="3">
        <v>3.84</v>
      </c>
      <c r="K7" s="3">
        <v>2.94</v>
      </c>
      <c r="L7" s="56">
        <v>1.8</v>
      </c>
      <c r="M7" s="3">
        <v>19.7</v>
      </c>
      <c r="N7" s="3">
        <v>28.1</v>
      </c>
      <c r="O7" s="3">
        <v>8.3800000000000008</v>
      </c>
      <c r="P7" s="3">
        <v>46.2</v>
      </c>
      <c r="Q7" s="3">
        <v>14.3</v>
      </c>
      <c r="R7" s="3">
        <v>52.5</v>
      </c>
      <c r="S7" s="56">
        <v>11</v>
      </c>
      <c r="T7"/>
      <c r="U7"/>
      <c r="V7"/>
      <c r="W7"/>
      <c r="X7"/>
      <c r="AB7"/>
      <c r="AC7"/>
      <c r="AD7"/>
      <c r="AE7"/>
      <c r="AF7"/>
      <c r="AG7"/>
      <c r="AH7"/>
      <c r="AI7"/>
    </row>
    <row r="8" spans="1:35" x14ac:dyDescent="0.2">
      <c r="A8" s="117" t="s">
        <v>18</v>
      </c>
      <c r="B8" s="114" t="s">
        <v>13</v>
      </c>
      <c r="C8" s="71">
        <v>883.17</v>
      </c>
      <c r="D8" s="74">
        <v>171.78</v>
      </c>
      <c r="E8" s="74">
        <v>308.22000000000003</v>
      </c>
      <c r="F8" s="74">
        <v>68.680000000000007</v>
      </c>
      <c r="G8" s="74">
        <v>221.08</v>
      </c>
      <c r="H8" s="74">
        <v>122.25</v>
      </c>
      <c r="I8" s="74">
        <v>102.89</v>
      </c>
      <c r="J8" s="74">
        <v>144.29</v>
      </c>
      <c r="K8" s="72">
        <v>633.11</v>
      </c>
      <c r="L8" s="73">
        <v>87.02</v>
      </c>
      <c r="M8" s="72">
        <v>1305.6099999999999</v>
      </c>
      <c r="N8" s="72">
        <v>1476.04</v>
      </c>
      <c r="O8" s="72">
        <v>465.93</v>
      </c>
      <c r="P8" s="72">
        <v>1252.78</v>
      </c>
      <c r="Q8" s="72">
        <v>381.75</v>
      </c>
      <c r="R8" s="72">
        <v>2192.37</v>
      </c>
      <c r="S8" s="78">
        <v>308.79000000000002</v>
      </c>
    </row>
    <row r="9" spans="1:35" x14ac:dyDescent="0.2">
      <c r="A9" s="118" t="s">
        <v>17</v>
      </c>
      <c r="B9" s="115" t="s">
        <v>15</v>
      </c>
      <c r="C9" s="75">
        <v>41158.559999999998</v>
      </c>
      <c r="D9" s="76">
        <v>7076.55</v>
      </c>
      <c r="E9" s="76">
        <v>34055.550000000003</v>
      </c>
      <c r="F9" s="76">
        <v>39960.22</v>
      </c>
      <c r="G9" s="76">
        <v>13294.96</v>
      </c>
      <c r="H9" s="76">
        <v>11380.9</v>
      </c>
      <c r="I9" s="76">
        <v>77059.78</v>
      </c>
      <c r="J9" s="76">
        <v>15794.97</v>
      </c>
      <c r="K9" s="76">
        <v>6712.75</v>
      </c>
      <c r="L9" s="77">
        <v>10607.99</v>
      </c>
      <c r="M9" s="76">
        <v>34142.39</v>
      </c>
      <c r="N9" s="76">
        <v>72055.47</v>
      </c>
      <c r="O9" s="76">
        <v>49815.76</v>
      </c>
      <c r="P9" s="76">
        <v>68030.990000000005</v>
      </c>
      <c r="Q9" s="76">
        <v>9509.65</v>
      </c>
      <c r="R9" s="76">
        <v>42112.67</v>
      </c>
      <c r="S9" s="77">
        <v>14506.4</v>
      </c>
    </row>
    <row r="18" spans="2:2" x14ac:dyDescent="0.2">
      <c r="B18" s="13"/>
    </row>
  </sheetData>
  <mergeCells count="3">
    <mergeCell ref="C4:L4"/>
    <mergeCell ref="M4:S4"/>
    <mergeCell ref="T4: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C,E</vt:lpstr>
      <vt:lpstr>Fig 1F</vt:lpstr>
      <vt:lpstr>Fig 2B</vt:lpstr>
      <vt:lpstr>Fig 2C, Table 1</vt:lpstr>
      <vt:lpstr>Fig 2D</vt:lpstr>
      <vt:lpstr>Fig 4B</vt:lpstr>
      <vt:lpstr>Fig 4C</vt:lpstr>
      <vt:lpstr>Fig 5A</vt:lpstr>
      <vt:lpstr>Fig 5 B,C,E,F</vt:lpstr>
      <vt:lpstr>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e M Larson</dc:creator>
  <cp:lastModifiedBy>Ellie M Larson</cp:lastModifiedBy>
  <dcterms:created xsi:type="dcterms:W3CDTF">2021-07-16T20:43:53Z</dcterms:created>
  <dcterms:modified xsi:type="dcterms:W3CDTF">2022-11-14T20:50:53Z</dcterms:modified>
</cp:coreProperties>
</file>